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Dataset(all)" sheetId="1" r:id="rId4"/>
  </sheets>
</workbook>
</file>

<file path=xl/sharedStrings.xml><?xml version="1.0" encoding="utf-8"?>
<sst xmlns="http://schemas.openxmlformats.org/spreadsheetml/2006/main" uniqueCount="220">
  <si>
    <t>Tabella 1</t>
  </si>
  <si>
    <t>m0f1</t>
  </si>
  <si>
    <t>age</t>
  </si>
  <si>
    <t>isto.</t>
  </si>
  <si>
    <t>mar.</t>
  </si>
  <si>
    <t>occup.</t>
  </si>
  <si>
    <t>cef1ctrl0</t>
  </si>
  <si>
    <t>emgb</t>
  </si>
  <si>
    <t>embs1</t>
  </si>
  <si>
    <t>emgr1</t>
  </si>
  <si>
    <t>emgs2</t>
  </si>
  <si>
    <t>emgr2</t>
  </si>
  <si>
    <t>emgs3</t>
  </si>
  <si>
    <t>emgr3</t>
  </si>
  <si>
    <t>gsrb</t>
  </si>
  <si>
    <t>gsrs1</t>
  </si>
  <si>
    <t>gsrr1</t>
  </si>
  <si>
    <t>gsrs2</t>
  </si>
  <si>
    <t>gsrr2</t>
  </si>
  <si>
    <t>gsrs3</t>
  </si>
  <si>
    <t>gsrr3</t>
  </si>
  <si>
    <t>respb</t>
  </si>
  <si>
    <t>resps1</t>
  </si>
  <si>
    <t>respr1</t>
  </si>
  <si>
    <t>resps2</t>
  </si>
  <si>
    <t>respr2</t>
  </si>
  <si>
    <t>resps3</t>
  </si>
  <si>
    <t>respr3</t>
  </si>
  <si>
    <t>hrb</t>
  </si>
  <si>
    <t>hrs1</t>
  </si>
  <si>
    <t>hrsr1</t>
  </si>
  <si>
    <t>hrs2</t>
  </si>
  <si>
    <t>hrr2</t>
  </si>
  <si>
    <t>hrs3</t>
  </si>
  <si>
    <t>hrr3</t>
  </si>
  <si>
    <t>LFb</t>
  </si>
  <si>
    <t>LFs1</t>
  </si>
  <si>
    <t>LFr1</t>
  </si>
  <si>
    <t>LFs2</t>
  </si>
  <si>
    <t>LFr2</t>
  </si>
  <si>
    <t>LFs3</t>
  </si>
  <si>
    <t>LFr3</t>
  </si>
  <si>
    <t>HFb</t>
  </si>
  <si>
    <t>HFs1</t>
  </si>
  <si>
    <t>HFr1</t>
  </si>
  <si>
    <t>HFs2</t>
  </si>
  <si>
    <t>HFr2</t>
  </si>
  <si>
    <t>HFs3</t>
  </si>
  <si>
    <t>HFr3</t>
  </si>
  <si>
    <t>ratiob</t>
  </si>
  <si>
    <t>ratios1</t>
  </si>
  <si>
    <t>ratior1</t>
  </si>
  <si>
    <t>ratios2</t>
  </si>
  <si>
    <t>ratior2</t>
  </si>
  <si>
    <t>ratios3</t>
  </si>
  <si>
    <t>ratior3</t>
  </si>
  <si>
    <t>BDb</t>
  </si>
  <si>
    <t>BDs1</t>
  </si>
  <si>
    <t>BDr1</t>
  </si>
  <si>
    <t>BDs2</t>
  </si>
  <si>
    <t>BDr2</t>
  </si>
  <si>
    <t>BDs3</t>
  </si>
  <si>
    <t>BDr3</t>
  </si>
  <si>
    <t>GSR% Baseline</t>
  </si>
  <si>
    <t>GSR% Stress1</t>
  </si>
  <si>
    <t>GSR% Recupero1</t>
  </si>
  <si>
    <t>GSR% Stress2</t>
  </si>
  <si>
    <t>GSR% Recupero2</t>
  </si>
  <si>
    <t>GSR% Stress3</t>
  </si>
  <si>
    <t>GSR% Recupero3</t>
  </si>
  <si>
    <t>GSRreat1</t>
  </si>
  <si>
    <t>GSRrec1</t>
  </si>
  <si>
    <t>GSRret2</t>
  </si>
  <si>
    <t>GSRrec2</t>
  </si>
  <si>
    <t>GSRreat3</t>
  </si>
  <si>
    <t>GSRrec3</t>
  </si>
  <si>
    <t>HRV LF% Baseline</t>
  </si>
  <si>
    <t>HRV LF% Stress1</t>
  </si>
  <si>
    <t xml:space="preserve"> HRV LF% Recupero 1</t>
  </si>
  <si>
    <t>HRV LF% Stress2</t>
  </si>
  <si>
    <t>HRV LF% Recupero2</t>
  </si>
  <si>
    <t>HRV LF% Stress3</t>
  </si>
  <si>
    <t>HRV LF% Recupero3</t>
  </si>
  <si>
    <t>LFreat1</t>
  </si>
  <si>
    <t>LFrec1</t>
  </si>
  <si>
    <t>LFreat2</t>
  </si>
  <si>
    <t>LFrec2</t>
  </si>
  <si>
    <t>LFreat3</t>
  </si>
  <si>
    <t>LFrec3</t>
  </si>
  <si>
    <t>HRV HF% Baseline</t>
  </si>
  <si>
    <t>HRV HF% Stress1</t>
  </si>
  <si>
    <t>HRV HF% Recupero1</t>
  </si>
  <si>
    <t>HRV HF% Stress2</t>
  </si>
  <si>
    <t>HRV HF% Recupero2</t>
  </si>
  <si>
    <t xml:space="preserve"> HRV HF% Stress 3</t>
  </si>
  <si>
    <t>HRV HF% Recupero3</t>
  </si>
  <si>
    <t>HFreat1</t>
  </si>
  <si>
    <t>HFrec1</t>
  </si>
  <si>
    <t>HFreat2</t>
  </si>
  <si>
    <t>HFrec2</t>
  </si>
  <si>
    <t>HFreat3</t>
  </si>
  <si>
    <t>HFrec3</t>
  </si>
  <si>
    <t>001</t>
  </si>
  <si>
    <t>diploma</t>
  </si>
  <si>
    <t>celibe/nubile</t>
  </si>
  <si>
    <t>studente</t>
  </si>
  <si>
    <t>emicrania</t>
  </si>
  <si>
    <t>no aura</t>
  </si>
  <si>
    <t>Episodica</t>
  </si>
  <si>
    <t>65,4</t>
  </si>
  <si>
    <t>86,49</t>
  </si>
  <si>
    <t>66,29</t>
  </si>
  <si>
    <t>84,2</t>
  </si>
  <si>
    <t>63,68</t>
  </si>
  <si>
    <t>98,98</t>
  </si>
  <si>
    <t>77,82</t>
  </si>
  <si>
    <t>35,27</t>
  </si>
  <si>
    <t>48,15</t>
  </si>
  <si>
    <t>37,42</t>
  </si>
  <si>
    <t>31,57</t>
  </si>
  <si>
    <t>36,44</t>
  </si>
  <si>
    <t>20,35</t>
  </si>
  <si>
    <t>25,39</t>
  </si>
  <si>
    <t>22,98</t>
  </si>
  <si>
    <t>24,57</t>
  </si>
  <si>
    <t>22,72</t>
  </si>
  <si>
    <t>51,32</t>
  </si>
  <si>
    <t>39,52</t>
  </si>
  <si>
    <t>62,08</t>
  </si>
  <si>
    <t>16,55</t>
  </si>
  <si>
    <t>002</t>
  </si>
  <si>
    <t>laurea</t>
  </si>
  <si>
    <t>sposato</t>
  </si>
  <si>
    <t>lavoratore</t>
  </si>
  <si>
    <t>003</t>
  </si>
  <si>
    <t>004</t>
  </si>
  <si>
    <t>medie</t>
  </si>
  <si>
    <t>mista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con/no</t>
  </si>
  <si>
    <t>Epsodica</t>
  </si>
  <si>
    <t>019</t>
  </si>
  <si>
    <t>con aura</t>
  </si>
  <si>
    <t>020</t>
  </si>
  <si>
    <t>021</t>
  </si>
  <si>
    <t>022</t>
  </si>
  <si>
    <t>023</t>
  </si>
  <si>
    <t>27,22</t>
  </si>
  <si>
    <t>35,28</t>
  </si>
  <si>
    <t>30,74</t>
  </si>
  <si>
    <t>40,79</t>
  </si>
  <si>
    <t>38,50</t>
  </si>
  <si>
    <t>40,39</t>
  </si>
  <si>
    <t>40,42</t>
  </si>
  <si>
    <t>36,60</t>
  </si>
  <si>
    <t>56,00</t>
  </si>
  <si>
    <t>63,52</t>
  </si>
  <si>
    <t>29,05</t>
  </si>
  <si>
    <t>56,78</t>
  </si>
  <si>
    <t>52,85</t>
  </si>
  <si>
    <t>67,47</t>
  </si>
  <si>
    <t>34,64</t>
  </si>
  <si>
    <t>18,58</t>
  </si>
  <si>
    <t>27,29</t>
  </si>
  <si>
    <t>8,43</t>
  </si>
  <si>
    <t>21,90</t>
  </si>
  <si>
    <t>29,24</t>
  </si>
  <si>
    <t>20,89</t>
  </si>
  <si>
    <t>024</t>
  </si>
  <si>
    <t>025</t>
  </si>
  <si>
    <t>026</t>
  </si>
  <si>
    <t>027</t>
  </si>
  <si>
    <t>028</t>
  </si>
  <si>
    <t>029</t>
  </si>
  <si>
    <t>42,91</t>
  </si>
  <si>
    <t>92,57</t>
  </si>
  <si>
    <t>75,00</t>
  </si>
  <si>
    <t>122,94</t>
  </si>
  <si>
    <t>95,29</t>
  </si>
  <si>
    <t>135,98</t>
  </si>
  <si>
    <t>129,10</t>
  </si>
  <si>
    <t>21,66</t>
  </si>
  <si>
    <t>40,55</t>
  </si>
  <si>
    <t>28,44</t>
  </si>
  <si>
    <t>26,48</t>
  </si>
  <si>
    <t>14,88</t>
  </si>
  <si>
    <t>43,26</t>
  </si>
  <si>
    <t>21,50</t>
  </si>
  <si>
    <t>39,14</t>
  </si>
  <si>
    <t>32,01</t>
  </si>
  <si>
    <t>22,84</t>
  </si>
  <si>
    <t>55,55</t>
  </si>
  <si>
    <t>22,17</t>
  </si>
  <si>
    <t>46,64</t>
  </si>
  <si>
    <t>27,19</t>
  </si>
  <si>
    <t>030</t>
  </si>
  <si>
    <t>27.00</t>
  </si>
  <si>
    <t>.00</t>
  </si>
  <si>
    <t>24.00</t>
  </si>
  <si>
    <t>25.00</t>
  </si>
  <si>
    <t>23.00</t>
  </si>
  <si>
    <t>49.00</t>
  </si>
  <si>
    <t>51.00</t>
  </si>
  <si>
    <t>57.00</t>
  </si>
  <si>
    <t>20.00</t>
  </si>
  <si>
    <t>31.00</t>
  </si>
  <si>
    <t>61.00</t>
  </si>
</sst>
</file>

<file path=xl/styles.xml><?xml version="1.0" encoding="utf-8"?>
<styleSheet xmlns="http://schemas.openxmlformats.org/spreadsheetml/2006/main">
  <numFmts count="1">
    <numFmt numFmtId="0" formatCode="General"/>
  </numFmts>
  <fonts count="8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sz val="12"/>
      <color indexed="8"/>
      <name val="Arial"/>
    </font>
    <font>
      <b val="1"/>
      <sz val="12"/>
      <color indexed="8"/>
      <name val="Arial"/>
    </font>
    <font>
      <sz val="12"/>
      <color indexed="8"/>
      <name val="Calibri"/>
    </font>
    <font>
      <sz val="10"/>
      <color indexed="8"/>
      <name val="Arial"/>
    </font>
    <font>
      <sz val="11"/>
      <color indexed="8"/>
      <name val="Arial"/>
    </font>
  </fonts>
  <fills count="9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</fills>
  <borders count="2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0"/>
      </right>
      <top style="thin">
        <color indexed="12"/>
      </top>
      <bottom style="thin">
        <color indexed="12"/>
      </bottom>
      <diagonal/>
    </border>
    <border>
      <left style="thin">
        <color indexed="10"/>
      </left>
      <right style="thin">
        <color indexed="10"/>
      </right>
      <top style="thin">
        <color indexed="12"/>
      </top>
      <bottom style="thin">
        <color indexed="10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n">
        <color indexed="14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4"/>
      </bottom>
      <diagonal/>
    </border>
    <border>
      <left style="thin">
        <color indexed="12"/>
      </left>
      <right style="thin">
        <color indexed="10"/>
      </right>
      <top style="thin">
        <color indexed="12"/>
      </top>
      <bottom style="thin">
        <color indexed="14"/>
      </bottom>
      <diagonal/>
    </border>
    <border>
      <left style="thin">
        <color indexed="10"/>
      </left>
      <right style="thin">
        <color indexed="12"/>
      </right>
      <top style="thin">
        <color indexed="14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4"/>
      </top>
      <bottom style="thin">
        <color indexed="12"/>
      </bottom>
      <diagonal/>
    </border>
    <border>
      <left style="thin">
        <color indexed="12"/>
      </left>
      <right style="thin">
        <color indexed="14"/>
      </right>
      <top style="thin">
        <color indexed="14"/>
      </top>
      <bottom style="thin">
        <color indexed="12"/>
      </bottom>
      <diagonal/>
    </border>
    <border>
      <left style="thin">
        <color indexed="14"/>
      </left>
      <right style="thin">
        <color indexed="10"/>
      </right>
      <top style="thin">
        <color indexed="14"/>
      </top>
      <bottom style="thin">
        <color indexed="12"/>
      </bottom>
      <diagonal/>
    </border>
    <border>
      <left style="thin">
        <color indexed="12"/>
      </left>
      <right style="thin">
        <color indexed="10"/>
      </right>
      <top style="thin">
        <color indexed="14"/>
      </top>
      <bottom style="thin">
        <color indexed="12"/>
      </bottom>
      <diagonal/>
    </border>
    <border>
      <left style="thin">
        <color indexed="12"/>
      </left>
      <right style="thin">
        <color indexed="14"/>
      </right>
      <top style="thin">
        <color indexed="12"/>
      </top>
      <bottom style="thin">
        <color indexed="12"/>
      </bottom>
      <diagonal/>
    </border>
    <border>
      <left style="thin">
        <color indexed="14"/>
      </left>
      <right style="thin">
        <color indexed="10"/>
      </right>
      <top style="thin">
        <color indexed="12"/>
      </top>
      <bottom style="thin">
        <color indexed="12"/>
      </bottom>
      <diagonal/>
    </border>
    <border>
      <left style="thin">
        <color indexed="14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n">
        <color indexed="10"/>
      </top>
      <bottom style="thin">
        <color indexed="12"/>
      </bottom>
      <diagonal/>
    </border>
    <border>
      <left style="thin">
        <color indexed="12"/>
      </left>
      <right style="thin">
        <color indexed="10"/>
      </right>
      <top style="thin">
        <color indexed="10"/>
      </top>
      <bottom style="thin">
        <color indexed="12"/>
      </bottom>
      <diagonal/>
    </border>
    <border>
      <left style="thin">
        <color indexed="10"/>
      </left>
      <right style="thin">
        <color indexed="12"/>
      </right>
      <top style="thin">
        <color indexed="10"/>
      </top>
      <bottom style="thin">
        <color indexed="12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6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2" applyNumberFormat="0" applyFont="1" applyFill="0" applyBorder="0" applyAlignment="1" applyProtection="0">
      <alignment horizontal="center" vertical="center"/>
    </xf>
    <xf numFmtId="49" fontId="3" fillId="2" borderId="1" applyNumberFormat="1" applyFont="1" applyFill="1" applyBorder="1" applyAlignment="1" applyProtection="0">
      <alignment horizontal="left" vertical="center"/>
    </xf>
    <xf numFmtId="49" fontId="0" fillId="3" borderId="2" applyNumberFormat="1" applyFont="1" applyFill="1" applyBorder="1" applyAlignment="1" applyProtection="0">
      <alignment vertical="bottom"/>
    </xf>
    <xf numFmtId="49" fontId="0" fillId="3" borderId="3" applyNumberFormat="1" applyFont="1" applyFill="1" applyBorder="1" applyAlignment="1" applyProtection="0">
      <alignment vertical="bottom"/>
    </xf>
    <xf numFmtId="49" fontId="0" fillId="3" borderId="4" applyNumberFormat="1" applyFont="1" applyFill="1" applyBorder="1" applyAlignment="1" applyProtection="0">
      <alignment vertical="bottom"/>
    </xf>
    <xf numFmtId="49" fontId="3" fillId="3" borderId="1" applyNumberFormat="1" applyFont="1" applyFill="1" applyBorder="1" applyAlignment="1" applyProtection="0">
      <alignment horizontal="center" vertical="bottom"/>
    </xf>
    <xf numFmtId="49" fontId="3" fillId="2" borderId="1" applyNumberFormat="1" applyFont="1" applyFill="1" applyBorder="1" applyAlignment="1" applyProtection="0">
      <alignment horizontal="center" vertical="center" wrapText="1"/>
    </xf>
    <xf numFmtId="49" fontId="4" fillId="4" borderId="5" applyNumberFormat="1" applyFont="1" applyFill="1" applyBorder="1" applyAlignment="1" applyProtection="0">
      <alignment horizontal="center" vertical="center"/>
    </xf>
    <xf numFmtId="0" fontId="0" fillId="3" borderId="6" applyNumberFormat="1" applyFont="1" applyFill="1" applyBorder="1" applyAlignment="1" applyProtection="0">
      <alignment vertical="bottom"/>
    </xf>
    <xf numFmtId="0" fontId="0" fillId="3" borderId="7" applyNumberFormat="1" applyFont="1" applyFill="1" applyBorder="1" applyAlignment="1" applyProtection="0">
      <alignment vertical="bottom"/>
    </xf>
    <xf numFmtId="49" fontId="0" fillId="3" borderId="7" applyNumberFormat="1" applyFont="1" applyFill="1" applyBorder="1" applyAlignment="1" applyProtection="0">
      <alignment vertical="bottom"/>
    </xf>
    <xf numFmtId="49" fontId="0" fillId="3" borderId="8" applyNumberFormat="1" applyFont="1" applyFill="1" applyBorder="1" applyAlignment="1" applyProtection="0">
      <alignment vertical="bottom"/>
    </xf>
    <xf numFmtId="0" fontId="3" fillId="2" borderId="1" applyNumberFormat="1" applyFont="1" applyFill="1" applyBorder="1" applyAlignment="1" applyProtection="0">
      <alignment horizontal="center" vertical="center" wrapText="1"/>
    </xf>
    <xf numFmtId="4" fontId="0" fillId="3" borderId="7" applyNumberFormat="1" applyFont="1" applyFill="1" applyBorder="1" applyAlignment="1" applyProtection="0">
      <alignment vertical="bottom"/>
    </xf>
    <xf numFmtId="0" fontId="0" fillId="3" borderId="8" applyNumberFormat="1" applyFont="1" applyFill="1" applyBorder="1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center"/>
    </xf>
    <xf numFmtId="0" fontId="3" fillId="2" borderId="1" applyNumberFormat="1" applyFont="1" applyFill="1" applyBorder="1" applyAlignment="1" applyProtection="0">
      <alignment horizontal="center" vertical="center"/>
    </xf>
    <xf numFmtId="0" fontId="0" fillId="5" borderId="9" applyNumberFormat="1" applyFont="1" applyFill="1" applyBorder="1" applyAlignment="1" applyProtection="0">
      <alignment vertical="bottom"/>
    </xf>
    <xf numFmtId="0" fontId="0" fillId="5" borderId="10" applyNumberFormat="1" applyFont="1" applyFill="1" applyBorder="1" applyAlignment="1" applyProtection="0">
      <alignment vertical="bottom"/>
    </xf>
    <xf numFmtId="49" fontId="0" fillId="5" borderId="10" applyNumberFormat="1" applyFont="1" applyFill="1" applyBorder="1" applyAlignment="1" applyProtection="0">
      <alignment vertical="bottom"/>
    </xf>
    <xf numFmtId="49" fontId="0" fillId="5" borderId="11" applyNumberFormat="1" applyFont="1" applyFill="1" applyBorder="1" applyAlignment="1" applyProtection="0">
      <alignment vertical="bottom"/>
    </xf>
    <xf numFmtId="49" fontId="0" borderId="12" applyNumberFormat="1" applyFont="1" applyFill="0" applyBorder="1" applyAlignment="1" applyProtection="0">
      <alignment vertical="bottom"/>
    </xf>
    <xf numFmtId="0" fontId="0" borderId="9" applyNumberFormat="1" applyFont="1" applyFill="0" applyBorder="1" applyAlignment="1" applyProtection="0">
      <alignment vertical="bottom"/>
    </xf>
    <xf numFmtId="0" fontId="0" borderId="10" applyNumberFormat="1" applyFont="1" applyFill="0" applyBorder="1" applyAlignment="1" applyProtection="0">
      <alignment vertical="bottom"/>
    </xf>
    <xf numFmtId="4" fontId="0" borderId="10" applyNumberFormat="1" applyFont="1" applyFill="0" applyBorder="1" applyAlignment="1" applyProtection="0">
      <alignment vertical="bottom"/>
    </xf>
    <xf numFmtId="0" fontId="0" borderId="13" applyNumberFormat="1" applyFont="1" applyFill="0" applyBorder="1" applyAlignment="1" applyProtection="0">
      <alignment vertical="bottom"/>
    </xf>
    <xf numFmtId="0" fontId="0" fillId="5" borderId="2" applyNumberFormat="1" applyFont="1" applyFill="1" applyBorder="1" applyAlignment="1" applyProtection="0">
      <alignment vertical="bottom"/>
    </xf>
    <xf numFmtId="0" fontId="0" fillId="5" borderId="3" applyNumberFormat="1" applyFont="1" applyFill="1" applyBorder="1" applyAlignment="1" applyProtection="0">
      <alignment vertical="bottom"/>
    </xf>
    <xf numFmtId="49" fontId="0" fillId="5" borderId="3" applyNumberFormat="1" applyFont="1" applyFill="1" applyBorder="1" applyAlignment="1" applyProtection="0">
      <alignment vertical="bottom"/>
    </xf>
    <xf numFmtId="49" fontId="0" fillId="5" borderId="14" applyNumberFormat="1" applyFont="1" applyFill="1" applyBorder="1" applyAlignment="1" applyProtection="0">
      <alignment vertical="bottom"/>
    </xf>
    <xf numFmtId="49" fontId="0" borderId="15" applyNumberFormat="1" applyFont="1" applyFill="0" applyBorder="1" applyAlignment="1" applyProtection="0">
      <alignment vertical="bottom"/>
    </xf>
    <xf numFmtId="0" fontId="0" borderId="2" applyNumberFormat="1" applyFont="1" applyFill="0" applyBorder="1" applyAlignment="1" applyProtection="0">
      <alignment vertical="bottom"/>
    </xf>
    <xf numFmtId="0" fontId="0" borderId="3" applyNumberFormat="1" applyFont="1" applyFill="0" applyBorder="1" applyAlignment="1" applyProtection="0">
      <alignment vertical="bottom"/>
    </xf>
    <xf numFmtId="4" fontId="0" borderId="3" applyNumberFormat="1" applyFont="1" applyFill="0" applyBorder="1" applyAlignment="1" applyProtection="0">
      <alignment vertical="bottom"/>
    </xf>
    <xf numFmtId="0" fontId="0" borderId="4" applyNumberFormat="1" applyFont="1" applyFill="0" applyBorder="1" applyAlignment="1" applyProtection="0">
      <alignment vertical="bottom"/>
    </xf>
    <xf numFmtId="49" fontId="3" fillId="6" borderId="1" applyNumberFormat="1" applyFont="1" applyFill="1" applyBorder="1" applyAlignment="1" applyProtection="0">
      <alignment horizontal="center" vertical="center"/>
    </xf>
    <xf numFmtId="0" fontId="3" fillId="6" borderId="1" applyNumberFormat="1" applyFont="1" applyFill="1" applyBorder="1" applyAlignment="1" applyProtection="0">
      <alignment horizontal="center" vertical="bottom"/>
    </xf>
    <xf numFmtId="2" fontId="5" fillId="6" borderId="1" applyNumberFormat="1" applyFont="1" applyFill="1" applyBorder="1" applyAlignment="1" applyProtection="0">
      <alignment horizontal="center" vertical="center"/>
    </xf>
    <xf numFmtId="0" fontId="6" fillId="6" borderId="1" applyNumberFormat="1" applyFont="1" applyFill="1" applyBorder="1" applyAlignment="1" applyProtection="0">
      <alignment horizontal="center" vertical="center"/>
    </xf>
    <xf numFmtId="0" fontId="5" fillId="6" borderId="1" applyNumberFormat="1" applyFont="1" applyFill="1" applyBorder="1" applyAlignment="1" applyProtection="0">
      <alignment horizontal="center" vertical="center"/>
    </xf>
    <xf numFmtId="49" fontId="0" borderId="16" applyNumberFormat="1" applyFont="1" applyFill="0" applyBorder="1" applyAlignment="1" applyProtection="0">
      <alignment vertical="bottom"/>
    </xf>
    <xf numFmtId="49" fontId="3" fillId="7" borderId="17" applyNumberFormat="1" applyFont="1" applyFill="1" applyBorder="1" applyAlignment="1" applyProtection="0">
      <alignment horizontal="center" vertical="center"/>
    </xf>
    <xf numFmtId="0" fontId="0" fillId="7" borderId="17" applyNumberFormat="0" applyFont="1" applyFill="1" applyBorder="1" applyAlignment="1" applyProtection="0">
      <alignment vertical="bottom"/>
    </xf>
    <xf numFmtId="0" fontId="3" fillId="2" borderId="17" applyNumberFormat="1" applyFont="1" applyFill="1" applyBorder="1" applyAlignment="1" applyProtection="0">
      <alignment horizontal="center" vertical="center"/>
    </xf>
    <xf numFmtId="49" fontId="3" borderId="1" applyNumberFormat="1" applyFont="1" applyFill="0" applyBorder="1" applyAlignment="1" applyProtection="0">
      <alignment horizontal="center" vertical="bottom"/>
    </xf>
    <xf numFmtId="0" fontId="3" borderId="1" applyNumberFormat="1" applyFont="1" applyFill="0" applyBorder="1" applyAlignment="1" applyProtection="0">
      <alignment horizontal="center" vertical="bottom"/>
    </xf>
    <xf numFmtId="0" fontId="0" borderId="18" applyNumberFormat="0" applyFont="1" applyFill="0" applyBorder="1" applyAlignment="1" applyProtection="0">
      <alignment vertical="bottom"/>
    </xf>
    <xf numFmtId="0" fontId="0" borderId="19" applyNumberFormat="0" applyFont="1" applyFill="0" applyBorder="1" applyAlignment="1" applyProtection="0">
      <alignment vertical="bottom"/>
    </xf>
    <xf numFmtId="49" fontId="0" borderId="20" applyNumberFormat="1" applyFont="1" applyFill="0" applyBorder="1" applyAlignment="1" applyProtection="0">
      <alignment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49" fontId="0" borderId="2" applyNumberFormat="1" applyFont="1" applyFill="0" applyBorder="1" applyAlignment="1" applyProtection="0">
      <alignment vertical="bottom"/>
    </xf>
    <xf numFmtId="2" fontId="3" fillId="6" borderId="1" applyNumberFormat="1" applyFont="1" applyFill="1" applyBorder="1" applyAlignment="1" applyProtection="0">
      <alignment horizontal="center" vertical="center"/>
    </xf>
    <xf numFmtId="0" fontId="3" fillId="6" borderId="1" applyNumberFormat="1" applyFont="1" applyFill="1" applyBorder="1" applyAlignment="1" applyProtection="0">
      <alignment horizontal="center" vertical="center"/>
    </xf>
    <xf numFmtId="2" fontId="3" fillId="2" borderId="1" applyNumberFormat="1" applyFont="1" applyFill="1" applyBorder="1" applyAlignment="1" applyProtection="0">
      <alignment horizontal="center" vertical="center"/>
    </xf>
    <xf numFmtId="2" fontId="5" fillId="8" borderId="1" applyNumberFormat="1" applyFont="1" applyFill="1" applyBorder="1" applyAlignment="1" applyProtection="0">
      <alignment horizontal="center" vertical="bottom"/>
    </xf>
    <xf numFmtId="0" fontId="7" borderId="1" applyNumberFormat="1" applyFont="1" applyFill="0" applyBorder="1" applyAlignment="1" applyProtection="0">
      <alignment horizontal="center" vertical="bottom"/>
    </xf>
    <xf numFmtId="0" fontId="6" fillId="2" borderId="1" applyNumberFormat="1" applyFont="1" applyFill="1" applyBorder="1" applyAlignment="1" applyProtection="0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7a7a7"/>
      <rgbColor rgb="ffbdc0bf"/>
      <rgbColor rgb="ffa5a5a5"/>
      <rgbColor rgb="ffffdf7f"/>
      <rgbColor rgb="ff3f3f3f"/>
      <rgbColor rgb="ffdbdbdb"/>
      <rgbColor rgb="fff4b083"/>
      <rgbColor rgb="ffadcdea"/>
      <rgbColor rgb="fff3b08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2:DA62"/>
  <sheetViews>
    <sheetView workbookViewId="0" showGridLines="0" defaultGridColor="1"/>
  </sheetViews>
  <sheetFormatPr defaultColWidth="8.33333" defaultRowHeight="15.4" customHeight="1" outlineLevelRow="0" outlineLevelCol="0"/>
  <cols>
    <col min="1" max="1" width="4.35156" style="1" customWidth="1"/>
    <col min="2" max="3" width="4" style="1" customWidth="1"/>
    <col min="4" max="4" width="6.85156" style="1" customWidth="1"/>
    <col min="5" max="5" width="10.6719" style="1" customWidth="1"/>
    <col min="6" max="6" width="8.5" style="1" customWidth="1"/>
    <col min="7" max="9" width="23.8516" style="1" customWidth="1"/>
    <col min="10" max="31" width="5" style="1" customWidth="1"/>
    <col min="32" max="33" width="5.85156" style="1" customWidth="1"/>
    <col min="34" max="34" width="5" style="1" customWidth="1"/>
    <col min="35" max="35" width="5.85156" style="1" customWidth="1"/>
    <col min="36" max="36" width="5" style="1" customWidth="1"/>
    <col min="37" max="37" width="5.85156" style="1" customWidth="1"/>
    <col min="38" max="38" width="5" style="1" customWidth="1"/>
    <col min="39" max="43" width="7.35156" style="1" customWidth="1"/>
    <col min="44" max="44" width="8.17188" style="1" customWidth="1"/>
    <col min="45" max="52" width="7.35156" style="1" customWidth="1"/>
    <col min="53" max="53" width="5" style="1" customWidth="1"/>
    <col min="54" max="54" width="4" style="1" customWidth="1"/>
    <col min="55" max="56" width="5" style="1" customWidth="1"/>
    <col min="57" max="58" width="4" style="1" customWidth="1"/>
    <col min="59" max="62" width="5" style="1" customWidth="1"/>
    <col min="63" max="63" width="5.85156" style="1" customWidth="1"/>
    <col min="64" max="64" width="5" style="1" customWidth="1"/>
    <col min="65" max="65" width="5.85156" style="1" customWidth="1"/>
    <col min="66" max="66" width="5" style="1" customWidth="1"/>
    <col min="67" max="67" width="15.8516" style="1" customWidth="1"/>
    <col min="68" max="68" width="14.8516" style="1" customWidth="1"/>
    <col min="69" max="69" width="18" style="1" customWidth="1"/>
    <col min="70" max="70" width="14.8516" style="1" customWidth="1"/>
    <col min="71" max="71" width="18" style="1" customWidth="1"/>
    <col min="72" max="72" width="14.8516" style="1" customWidth="1"/>
    <col min="73" max="105" width="18" style="1" customWidth="1"/>
    <col min="106" max="16384" width="8.35156" style="1" customWidth="1"/>
  </cols>
  <sheetData>
    <row r="1" ht="14.8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</row>
    <row r="2" ht="30.6" customHeight="1">
      <c r="A2" s="3"/>
      <c r="B2" t="s" s="4">
        <v>1</v>
      </c>
      <c r="C2" t="s" s="5">
        <v>2</v>
      </c>
      <c r="D2" t="s" s="5">
        <v>3</v>
      </c>
      <c r="E2" t="s" s="5">
        <v>4</v>
      </c>
      <c r="F2" t="s" s="6">
        <v>5</v>
      </c>
      <c r="G2" s="7"/>
      <c r="H2" s="8"/>
      <c r="I2" s="8"/>
      <c r="J2" t="s" s="8">
        <v>6</v>
      </c>
      <c r="K2" t="s" s="4">
        <v>7</v>
      </c>
      <c r="L2" t="s" s="5">
        <v>8</v>
      </c>
      <c r="M2" t="s" s="5">
        <v>9</v>
      </c>
      <c r="N2" t="s" s="5">
        <v>10</v>
      </c>
      <c r="O2" t="s" s="5">
        <v>11</v>
      </c>
      <c r="P2" t="s" s="5">
        <v>12</v>
      </c>
      <c r="Q2" t="s" s="5">
        <v>13</v>
      </c>
      <c r="R2" t="s" s="5">
        <v>14</v>
      </c>
      <c r="S2" t="s" s="5">
        <v>15</v>
      </c>
      <c r="T2" t="s" s="5">
        <v>16</v>
      </c>
      <c r="U2" t="s" s="5">
        <v>17</v>
      </c>
      <c r="V2" t="s" s="5">
        <v>18</v>
      </c>
      <c r="W2" t="s" s="5">
        <v>19</v>
      </c>
      <c r="X2" t="s" s="5">
        <v>20</v>
      </c>
      <c r="Y2" t="s" s="5">
        <v>21</v>
      </c>
      <c r="Z2" t="s" s="5">
        <v>22</v>
      </c>
      <c r="AA2" t="s" s="5">
        <v>23</v>
      </c>
      <c r="AB2" t="s" s="5">
        <v>24</v>
      </c>
      <c r="AC2" t="s" s="5">
        <v>25</v>
      </c>
      <c r="AD2" t="s" s="5">
        <v>26</v>
      </c>
      <c r="AE2" t="s" s="5">
        <v>27</v>
      </c>
      <c r="AF2" t="s" s="5">
        <v>28</v>
      </c>
      <c r="AG2" t="s" s="5">
        <v>29</v>
      </c>
      <c r="AH2" t="s" s="5">
        <v>30</v>
      </c>
      <c r="AI2" t="s" s="5">
        <v>31</v>
      </c>
      <c r="AJ2" t="s" s="5">
        <v>32</v>
      </c>
      <c r="AK2" t="s" s="5">
        <v>33</v>
      </c>
      <c r="AL2" t="s" s="5">
        <v>34</v>
      </c>
      <c r="AM2" t="s" s="5">
        <v>35</v>
      </c>
      <c r="AN2" t="s" s="5">
        <v>36</v>
      </c>
      <c r="AO2" t="s" s="5">
        <v>37</v>
      </c>
      <c r="AP2" t="s" s="5">
        <v>38</v>
      </c>
      <c r="AQ2" t="s" s="5">
        <v>39</v>
      </c>
      <c r="AR2" t="s" s="5">
        <v>40</v>
      </c>
      <c r="AS2" t="s" s="5">
        <v>41</v>
      </c>
      <c r="AT2" t="s" s="5">
        <v>42</v>
      </c>
      <c r="AU2" t="s" s="5">
        <v>43</v>
      </c>
      <c r="AV2" t="s" s="5">
        <v>44</v>
      </c>
      <c r="AW2" t="s" s="5">
        <v>45</v>
      </c>
      <c r="AX2" t="s" s="5">
        <v>46</v>
      </c>
      <c r="AY2" t="s" s="5">
        <v>47</v>
      </c>
      <c r="AZ2" t="s" s="5">
        <v>48</v>
      </c>
      <c r="BA2" t="s" s="5">
        <v>49</v>
      </c>
      <c r="BB2" t="s" s="5">
        <v>50</v>
      </c>
      <c r="BC2" t="s" s="5">
        <v>51</v>
      </c>
      <c r="BD2" t="s" s="5">
        <v>52</v>
      </c>
      <c r="BE2" t="s" s="5">
        <v>53</v>
      </c>
      <c r="BF2" t="s" s="5">
        <v>54</v>
      </c>
      <c r="BG2" t="s" s="5">
        <v>55</v>
      </c>
      <c r="BH2" t="s" s="5">
        <v>56</v>
      </c>
      <c r="BI2" t="s" s="5">
        <v>57</v>
      </c>
      <c r="BJ2" t="s" s="5">
        <v>58</v>
      </c>
      <c r="BK2" t="s" s="5">
        <v>59</v>
      </c>
      <c r="BL2" t="s" s="5">
        <v>60</v>
      </c>
      <c r="BM2" t="s" s="5">
        <v>61</v>
      </c>
      <c r="BN2" t="s" s="6">
        <v>62</v>
      </c>
      <c r="BO2" t="s" s="9">
        <v>63</v>
      </c>
      <c r="BP2" t="s" s="9">
        <v>64</v>
      </c>
      <c r="BQ2" t="s" s="9">
        <v>65</v>
      </c>
      <c r="BR2" t="s" s="9">
        <v>66</v>
      </c>
      <c r="BS2" t="s" s="9">
        <v>67</v>
      </c>
      <c r="BT2" t="s" s="9">
        <v>68</v>
      </c>
      <c r="BU2" t="s" s="9">
        <v>69</v>
      </c>
      <c r="BV2" t="s" s="9">
        <v>70</v>
      </c>
      <c r="BW2" t="s" s="9">
        <v>71</v>
      </c>
      <c r="BX2" t="s" s="9">
        <v>72</v>
      </c>
      <c r="BY2" t="s" s="9">
        <v>73</v>
      </c>
      <c r="BZ2" t="s" s="9">
        <v>74</v>
      </c>
      <c r="CA2" t="s" s="9">
        <v>75</v>
      </c>
      <c r="CB2" t="s" s="9">
        <v>76</v>
      </c>
      <c r="CC2" t="s" s="9">
        <v>77</v>
      </c>
      <c r="CD2" t="s" s="9">
        <v>78</v>
      </c>
      <c r="CE2" t="s" s="9">
        <v>79</v>
      </c>
      <c r="CF2" t="s" s="9">
        <v>80</v>
      </c>
      <c r="CG2" t="s" s="9">
        <v>81</v>
      </c>
      <c r="CH2" t="s" s="9">
        <v>82</v>
      </c>
      <c r="CI2" t="s" s="9">
        <v>83</v>
      </c>
      <c r="CJ2" t="s" s="9">
        <v>84</v>
      </c>
      <c r="CK2" t="s" s="9">
        <v>85</v>
      </c>
      <c r="CL2" t="s" s="9">
        <v>86</v>
      </c>
      <c r="CM2" t="s" s="9">
        <v>87</v>
      </c>
      <c r="CN2" t="s" s="9">
        <v>88</v>
      </c>
      <c r="CO2" t="s" s="9">
        <v>89</v>
      </c>
      <c r="CP2" t="s" s="9">
        <v>90</v>
      </c>
      <c r="CQ2" t="s" s="9">
        <v>91</v>
      </c>
      <c r="CR2" t="s" s="9">
        <v>92</v>
      </c>
      <c r="CS2" t="s" s="9">
        <v>93</v>
      </c>
      <c r="CT2" t="s" s="9">
        <v>94</v>
      </c>
      <c r="CU2" t="s" s="9">
        <v>95</v>
      </c>
      <c r="CV2" t="s" s="9">
        <v>96</v>
      </c>
      <c r="CW2" t="s" s="9">
        <v>97</v>
      </c>
      <c r="CX2" t="s" s="9">
        <v>98</v>
      </c>
      <c r="CY2" t="s" s="9">
        <v>99</v>
      </c>
      <c r="CZ2" t="s" s="9">
        <v>100</v>
      </c>
      <c r="DA2" t="s" s="9">
        <v>101</v>
      </c>
    </row>
    <row r="3" ht="16.6" customHeight="1">
      <c r="A3" t="s" s="3">
        <v>102</v>
      </c>
      <c r="B3" s="10">
        <v>1</v>
      </c>
      <c r="C3" s="11">
        <v>21</v>
      </c>
      <c r="D3" t="s" s="12">
        <v>103</v>
      </c>
      <c r="E3" t="s" s="12">
        <v>104</v>
      </c>
      <c r="F3" t="s" s="13">
        <v>105</v>
      </c>
      <c r="G3" t="s" s="7">
        <v>106</v>
      </c>
      <c r="H3" t="s" s="8">
        <v>107</v>
      </c>
      <c r="I3" t="s" s="8">
        <v>108</v>
      </c>
      <c r="J3" s="14">
        <v>1</v>
      </c>
      <c r="K3" s="10">
        <v>8.01</v>
      </c>
      <c r="L3" s="11">
        <v>15.45</v>
      </c>
      <c r="M3" s="11">
        <v>9.76</v>
      </c>
      <c r="N3" s="11">
        <v>14.79</v>
      </c>
      <c r="O3" s="11">
        <v>8.69</v>
      </c>
      <c r="P3" s="11">
        <v>13.38</v>
      </c>
      <c r="Q3" s="11">
        <v>11.71</v>
      </c>
      <c r="R3" s="11">
        <v>3.27</v>
      </c>
      <c r="S3" s="11">
        <v>4.32</v>
      </c>
      <c r="T3" s="11">
        <v>3.31</v>
      </c>
      <c r="U3" s="11">
        <v>4.21</v>
      </c>
      <c r="V3" s="11">
        <v>3.18</v>
      </c>
      <c r="W3" s="11">
        <v>4.95</v>
      </c>
      <c r="X3" s="11">
        <v>3.89</v>
      </c>
      <c r="Y3" s="11">
        <v>17.75</v>
      </c>
      <c r="Z3" s="11">
        <v>11.24</v>
      </c>
      <c r="AA3" s="11">
        <v>16.25</v>
      </c>
      <c r="AB3" s="11">
        <v>12.05</v>
      </c>
      <c r="AC3" s="11">
        <v>17.59</v>
      </c>
      <c r="AD3" s="11">
        <v>11.42</v>
      </c>
      <c r="AE3" s="11">
        <v>13.3</v>
      </c>
      <c r="AF3" s="11">
        <v>74.62</v>
      </c>
      <c r="AG3" s="11">
        <v>78.14</v>
      </c>
      <c r="AH3" s="11">
        <v>71.63</v>
      </c>
      <c r="AI3" s="11">
        <v>72.89</v>
      </c>
      <c r="AJ3" s="11">
        <v>69.76000000000001</v>
      </c>
      <c r="AK3" s="11">
        <v>91.2</v>
      </c>
      <c r="AL3" s="11">
        <v>74.26000000000001</v>
      </c>
      <c r="AM3" s="11">
        <v>90.26000000000001</v>
      </c>
      <c r="AN3" s="11">
        <v>247.94</v>
      </c>
      <c r="AO3" s="11">
        <v>169.07</v>
      </c>
      <c r="AP3" s="11">
        <v>726.8099999999999</v>
      </c>
      <c r="AQ3" s="11">
        <v>68.78</v>
      </c>
      <c r="AR3" s="15">
        <v>3165.13</v>
      </c>
      <c r="AS3" s="15">
        <v>1486.27</v>
      </c>
      <c r="AT3" s="11">
        <v>58.29</v>
      </c>
      <c r="AU3" s="11">
        <v>142.35</v>
      </c>
      <c r="AV3" s="11">
        <v>120.5</v>
      </c>
      <c r="AW3" s="15">
        <v>1936.06</v>
      </c>
      <c r="AX3" s="11">
        <v>72.73999999999999</v>
      </c>
      <c r="AY3" s="15">
        <v>9318.709999999999</v>
      </c>
      <c r="AZ3" s="15">
        <v>1398.44</v>
      </c>
      <c r="BA3" s="11">
        <v>1.55</v>
      </c>
      <c r="BB3" s="11">
        <v>1.74</v>
      </c>
      <c r="BC3" s="11">
        <v>1.4</v>
      </c>
      <c r="BD3" s="11">
        <v>0.38</v>
      </c>
      <c r="BE3" s="11">
        <v>0.95</v>
      </c>
      <c r="BF3" s="11">
        <v>0.34</v>
      </c>
      <c r="BG3" s="11">
        <v>1.06</v>
      </c>
      <c r="BH3" s="11">
        <v>6.49</v>
      </c>
      <c r="BI3" s="11">
        <v>11.68</v>
      </c>
      <c r="BJ3" s="11">
        <v>7.69</v>
      </c>
      <c r="BK3" s="11">
        <v>18.44</v>
      </c>
      <c r="BL3" s="11">
        <v>6.44</v>
      </c>
      <c r="BM3" s="11">
        <v>79.79000000000001</v>
      </c>
      <c r="BN3" s="16">
        <v>48.72</v>
      </c>
      <c r="BO3" t="s" s="17">
        <v>109</v>
      </c>
      <c r="BP3" t="s" s="17">
        <v>110</v>
      </c>
      <c r="BQ3" t="s" s="17">
        <v>111</v>
      </c>
      <c r="BR3" t="s" s="17">
        <v>112</v>
      </c>
      <c r="BS3" t="s" s="17">
        <v>113</v>
      </c>
      <c r="BT3" t="s" s="17">
        <v>114</v>
      </c>
      <c r="BU3" t="s" s="17">
        <v>115</v>
      </c>
      <c r="BV3" s="18">
        <f>BP3-BO3</f>
        <v>21.09</v>
      </c>
      <c r="BW3" s="18">
        <f>BQ3-BP3</f>
        <v>-20.2</v>
      </c>
      <c r="BX3" s="18">
        <f>BR3-BO3</f>
        <v>18.8</v>
      </c>
      <c r="BY3" s="18">
        <f>BS3-BR3</f>
        <v>-20.52</v>
      </c>
      <c r="BZ3" s="18">
        <f>BT3-BO3</f>
        <v>33.58</v>
      </c>
      <c r="CA3" s="18">
        <f>BU3-BT3</f>
        <v>-21.16</v>
      </c>
      <c r="CB3" t="s" s="17">
        <v>116</v>
      </c>
      <c r="CC3" t="s" s="17">
        <v>117</v>
      </c>
      <c r="CD3" t="s" s="17">
        <v>118</v>
      </c>
      <c r="CE3" t="s" s="17">
        <v>119</v>
      </c>
      <c r="CF3" t="s" s="17">
        <v>120</v>
      </c>
      <c r="CG3" t="s" s="17">
        <v>121</v>
      </c>
      <c r="CH3" t="s" s="17">
        <v>122</v>
      </c>
      <c r="CI3" s="18">
        <f>CC3-CB3</f>
        <v>12.88</v>
      </c>
      <c r="CJ3" s="18">
        <f>CD3-CC3</f>
        <v>-10.73</v>
      </c>
      <c r="CK3" s="18">
        <f>CE3-CB3</f>
        <v>-3.7</v>
      </c>
      <c r="CL3" s="18">
        <f>CF3-CE3</f>
        <v>4.87</v>
      </c>
      <c r="CM3" s="18">
        <f>CG3-CB3</f>
        <v>-14.92</v>
      </c>
      <c r="CN3" s="18">
        <f>CH3-CG3</f>
        <v>5.04</v>
      </c>
      <c r="CO3" t="s" s="17">
        <v>123</v>
      </c>
      <c r="CP3" t="s" s="17">
        <v>124</v>
      </c>
      <c r="CQ3" t="s" s="17">
        <v>125</v>
      </c>
      <c r="CR3" t="s" s="17">
        <v>126</v>
      </c>
      <c r="CS3" t="s" s="17">
        <v>127</v>
      </c>
      <c r="CT3" t="s" s="17">
        <v>128</v>
      </c>
      <c r="CU3" t="s" s="17">
        <v>129</v>
      </c>
      <c r="CV3" s="18">
        <f>CP3-CO3</f>
        <v>1.59</v>
      </c>
      <c r="CW3" s="18">
        <f>CQ3-CP3</f>
        <v>-1.85</v>
      </c>
      <c r="CX3" s="18">
        <f>CR3-CO3</f>
        <v>28.34</v>
      </c>
      <c r="CY3" s="18">
        <f>CS3-CR3</f>
        <v>-11.8</v>
      </c>
      <c r="CZ3" s="18">
        <f>CT3-CO3</f>
        <v>39.1</v>
      </c>
      <c r="DA3" s="18">
        <f>CU3-CT3</f>
        <v>-45.53</v>
      </c>
    </row>
    <row r="4" ht="16.6" customHeight="1">
      <c r="A4" t="s" s="3">
        <v>130</v>
      </c>
      <c r="B4" s="19">
        <v>0</v>
      </c>
      <c r="C4" s="20">
        <v>32</v>
      </c>
      <c r="D4" t="s" s="21">
        <v>131</v>
      </c>
      <c r="E4" t="s" s="22">
        <v>132</v>
      </c>
      <c r="F4" t="s" s="23">
        <v>133</v>
      </c>
      <c r="G4" t="s" s="17">
        <v>106</v>
      </c>
      <c r="H4" t="s" s="17">
        <v>107</v>
      </c>
      <c r="I4" t="s" s="17">
        <v>108</v>
      </c>
      <c r="J4" s="18">
        <v>1</v>
      </c>
      <c r="K4" s="24">
        <v>3.33</v>
      </c>
      <c r="L4" s="25">
        <v>19.58</v>
      </c>
      <c r="M4" s="25">
        <v>4.94</v>
      </c>
      <c r="N4" s="25">
        <v>15.27</v>
      </c>
      <c r="O4" s="25">
        <v>4.19</v>
      </c>
      <c r="P4" s="25">
        <v>11.51</v>
      </c>
      <c r="Q4" s="25">
        <v>6.36</v>
      </c>
      <c r="R4" s="25">
        <v>2.11</v>
      </c>
      <c r="S4" s="25">
        <v>4.18</v>
      </c>
      <c r="T4" s="25">
        <v>3.09</v>
      </c>
      <c r="U4" s="25">
        <v>4.75</v>
      </c>
      <c r="V4" s="25">
        <v>3.68</v>
      </c>
      <c r="W4" s="25">
        <v>3.91</v>
      </c>
      <c r="X4" s="25">
        <v>3.38</v>
      </c>
      <c r="Y4" s="25">
        <v>8.81</v>
      </c>
      <c r="Z4" s="25">
        <v>11.36</v>
      </c>
      <c r="AA4" s="25">
        <v>9.01</v>
      </c>
      <c r="AB4" s="25">
        <v>12.66</v>
      </c>
      <c r="AC4" s="25">
        <v>11.52</v>
      </c>
      <c r="AD4" s="25">
        <v>12.95</v>
      </c>
      <c r="AE4" s="25">
        <v>11.47</v>
      </c>
      <c r="AF4" s="25">
        <v>68.18000000000001</v>
      </c>
      <c r="AG4" s="25">
        <v>74.44</v>
      </c>
      <c r="AH4" s="25">
        <v>71.02</v>
      </c>
      <c r="AI4" s="25">
        <v>78.02</v>
      </c>
      <c r="AJ4" s="25">
        <v>71.44</v>
      </c>
      <c r="AK4" s="25">
        <v>81.14</v>
      </c>
      <c r="AL4" s="25">
        <v>68.12</v>
      </c>
      <c r="AM4" s="26">
        <v>2394.37</v>
      </c>
      <c r="AN4" s="25">
        <v>655.34</v>
      </c>
      <c r="AO4" s="26">
        <v>1192.32</v>
      </c>
      <c r="AP4" s="26">
        <v>1525.42</v>
      </c>
      <c r="AQ4" s="25">
        <v>315.22</v>
      </c>
      <c r="AR4" s="26">
        <v>2487.95</v>
      </c>
      <c r="AS4" s="25">
        <v>497.77</v>
      </c>
      <c r="AT4" s="25">
        <v>173.9</v>
      </c>
      <c r="AU4" s="25">
        <v>79.14</v>
      </c>
      <c r="AV4" s="25">
        <v>49.02</v>
      </c>
      <c r="AW4" s="26">
        <v>1064.67</v>
      </c>
      <c r="AX4" s="25">
        <v>122.74</v>
      </c>
      <c r="AY4" s="26">
        <v>2443.53</v>
      </c>
      <c r="AZ4" s="25">
        <v>114.12</v>
      </c>
      <c r="BA4" s="25">
        <v>13.77</v>
      </c>
      <c r="BB4" s="25">
        <v>8.279999999999999</v>
      </c>
      <c r="BC4" s="25">
        <v>24.32</v>
      </c>
      <c r="BD4" s="25">
        <v>1.43</v>
      </c>
      <c r="BE4" s="25">
        <v>2.57</v>
      </c>
      <c r="BF4" s="25">
        <v>1.02</v>
      </c>
      <c r="BG4" s="25">
        <v>4.36</v>
      </c>
      <c r="BH4" s="25">
        <v>19.85</v>
      </c>
      <c r="BI4" s="25">
        <v>12.52</v>
      </c>
      <c r="BJ4" s="25">
        <v>14.23</v>
      </c>
      <c r="BK4" s="25">
        <v>12.99</v>
      </c>
      <c r="BL4" s="25">
        <v>10.18</v>
      </c>
      <c r="BM4" s="25">
        <v>33.24</v>
      </c>
      <c r="BN4" s="27">
        <v>13.89</v>
      </c>
      <c r="BO4" s="18">
        <v>42.15</v>
      </c>
      <c r="BP4" s="18">
        <v>83.69</v>
      </c>
      <c r="BQ4" s="18">
        <v>61.89</v>
      </c>
      <c r="BR4" s="18">
        <v>95.09</v>
      </c>
      <c r="BS4" s="18">
        <v>73.58</v>
      </c>
      <c r="BT4" s="18">
        <v>78.12</v>
      </c>
      <c r="BU4" s="18">
        <v>67.63</v>
      </c>
      <c r="BV4" s="18">
        <f>BP4-BO4</f>
        <v>41.54</v>
      </c>
      <c r="BW4" s="18">
        <f>BQ4-BP4</f>
        <v>-21.8</v>
      </c>
      <c r="BX4" s="18">
        <f>BR4-BO4</f>
        <v>52.94</v>
      </c>
      <c r="BY4" s="18">
        <f>BS4-BR4</f>
        <v>-21.51</v>
      </c>
      <c r="BZ4" s="18">
        <f>BT4-BO4</f>
        <v>35.97</v>
      </c>
      <c r="CA4" s="18">
        <f>BU4-BT4</f>
        <v>-10.49</v>
      </c>
      <c r="CB4" s="18">
        <v>87.38</v>
      </c>
      <c r="CC4" s="18">
        <v>72.84999999999999</v>
      </c>
      <c r="CD4" s="18">
        <v>90.64</v>
      </c>
      <c r="CE4" s="18">
        <v>45.91</v>
      </c>
      <c r="CF4" s="18">
        <v>56.27</v>
      </c>
      <c r="CG4" s="18">
        <v>43.46</v>
      </c>
      <c r="CH4" s="18">
        <v>65.98</v>
      </c>
      <c r="CI4" s="18">
        <f>CC4-CB4</f>
        <v>-14.53</v>
      </c>
      <c r="CJ4" s="18">
        <f>CD4-CC4</f>
        <v>17.79</v>
      </c>
      <c r="CK4" s="18">
        <f>CE4-CB4</f>
        <v>-41.47</v>
      </c>
      <c r="CL4" s="18">
        <f>CF4-CE4</f>
        <v>10.36</v>
      </c>
      <c r="CM4" s="18">
        <f>CG4-CB4</f>
        <v>-43.92</v>
      </c>
      <c r="CN4" s="18">
        <f>CH4-CG4</f>
        <v>22.52</v>
      </c>
      <c r="CO4" s="18">
        <v>6.39</v>
      </c>
      <c r="CP4" s="18">
        <v>10.95</v>
      </c>
      <c r="CQ4" s="18">
        <v>3.67</v>
      </c>
      <c r="CR4" s="18">
        <v>24.64</v>
      </c>
      <c r="CS4" s="18">
        <v>34.1</v>
      </c>
      <c r="CT4" s="18">
        <v>36.65</v>
      </c>
      <c r="CU4" s="18">
        <v>22.58</v>
      </c>
      <c r="CV4" s="18">
        <f>CP4-CO4</f>
        <v>4.56</v>
      </c>
      <c r="CW4" s="18">
        <f>CQ4-CP4</f>
        <v>-7.28</v>
      </c>
      <c r="CX4" s="18">
        <f>CR4-CO4</f>
        <v>18.25</v>
      </c>
      <c r="CY4" s="18">
        <f>CS4-CR4</f>
        <v>9.460000000000001</v>
      </c>
      <c r="CZ4" s="18">
        <f>CT4-CO4</f>
        <v>30.26</v>
      </c>
      <c r="DA4" s="18">
        <f>CU4-CT4</f>
        <v>-14.07</v>
      </c>
    </row>
    <row r="5" ht="16.6" customHeight="1">
      <c r="A5" t="s" s="3">
        <v>134</v>
      </c>
      <c r="B5" s="28">
        <v>1</v>
      </c>
      <c r="C5" s="29">
        <v>24</v>
      </c>
      <c r="D5" t="s" s="30">
        <v>103</v>
      </c>
      <c r="E5" t="s" s="31">
        <v>104</v>
      </c>
      <c r="F5" t="s" s="32">
        <v>105</v>
      </c>
      <c r="G5" t="s" s="17">
        <v>106</v>
      </c>
      <c r="H5" t="s" s="17">
        <v>107</v>
      </c>
      <c r="I5" t="s" s="17">
        <v>108</v>
      </c>
      <c r="J5" s="18">
        <v>1</v>
      </c>
      <c r="K5" s="33">
        <v>5.15</v>
      </c>
      <c r="L5" s="34">
        <v>7.8</v>
      </c>
      <c r="M5" s="34">
        <v>8.710000000000001</v>
      </c>
      <c r="N5" s="34">
        <v>12.48</v>
      </c>
      <c r="O5" s="34">
        <v>8.34</v>
      </c>
      <c r="P5" s="34">
        <v>8.199999999999999</v>
      </c>
      <c r="Q5" s="34">
        <v>9.109999999999999</v>
      </c>
      <c r="R5" s="34">
        <v>3.45</v>
      </c>
      <c r="S5" s="34">
        <v>5.43</v>
      </c>
      <c r="T5" s="34">
        <v>5.01</v>
      </c>
      <c r="U5" s="34">
        <v>5.62</v>
      </c>
      <c r="V5" s="34">
        <v>4.7</v>
      </c>
      <c r="W5" s="34">
        <v>5.27</v>
      </c>
      <c r="X5" s="34">
        <v>4.46</v>
      </c>
      <c r="Y5" s="34">
        <v>11.07</v>
      </c>
      <c r="Z5" s="34">
        <v>11.63</v>
      </c>
      <c r="AA5" s="34">
        <v>12.66</v>
      </c>
      <c r="AB5" s="34">
        <v>12.93</v>
      </c>
      <c r="AC5" s="34">
        <v>11.93</v>
      </c>
      <c r="AD5" s="34">
        <v>13.04</v>
      </c>
      <c r="AE5" s="34">
        <v>9.640000000000001</v>
      </c>
      <c r="AF5" s="34">
        <v>75.45999999999999</v>
      </c>
      <c r="AG5" s="34">
        <v>96.41</v>
      </c>
      <c r="AH5" s="34">
        <v>77.79000000000001</v>
      </c>
      <c r="AI5" s="34">
        <v>95.58</v>
      </c>
      <c r="AJ5" s="34">
        <v>74.19</v>
      </c>
      <c r="AK5" s="34">
        <v>90.06999999999999</v>
      </c>
      <c r="AL5" s="34">
        <v>71.54000000000001</v>
      </c>
      <c r="AM5" s="34">
        <v>568.4</v>
      </c>
      <c r="AN5" s="35">
        <v>3465.99</v>
      </c>
      <c r="AO5" s="35">
        <v>1112.07</v>
      </c>
      <c r="AP5" s="35">
        <v>6401.86</v>
      </c>
      <c r="AQ5" s="35">
        <v>1029.15</v>
      </c>
      <c r="AR5" s="34">
        <v>721.98</v>
      </c>
      <c r="AS5" s="35">
        <v>1611.19</v>
      </c>
      <c r="AT5" s="34">
        <v>315.97</v>
      </c>
      <c r="AU5" s="35">
        <v>3674.13</v>
      </c>
      <c r="AV5" s="35">
        <v>1098.98</v>
      </c>
      <c r="AW5" s="35">
        <v>5524.34</v>
      </c>
      <c r="AX5" s="34">
        <v>949.48</v>
      </c>
      <c r="AY5" s="35">
        <v>2231.7</v>
      </c>
      <c r="AZ5" s="35">
        <v>2303.22</v>
      </c>
      <c r="BA5" s="34">
        <v>1.8</v>
      </c>
      <c r="BB5" s="34">
        <v>0.9399999999999999</v>
      </c>
      <c r="BC5" s="34">
        <v>1.01</v>
      </c>
      <c r="BD5" s="34">
        <v>1.16</v>
      </c>
      <c r="BE5" s="34">
        <v>1.08</v>
      </c>
      <c r="BF5" s="34">
        <v>0.32</v>
      </c>
      <c r="BG5" s="34">
        <v>0.7</v>
      </c>
      <c r="BH5" s="34">
        <v>19.17</v>
      </c>
      <c r="BI5" s="34">
        <v>83.41</v>
      </c>
      <c r="BJ5" s="34">
        <v>38.24</v>
      </c>
      <c r="BK5" s="34">
        <v>75.33</v>
      </c>
      <c r="BL5" s="34">
        <v>27.76</v>
      </c>
      <c r="BM5" s="34">
        <v>62.91</v>
      </c>
      <c r="BN5" s="36">
        <v>35.22</v>
      </c>
      <c r="BO5" s="18">
        <v>68.95</v>
      </c>
      <c r="BP5" s="18">
        <v>108.69</v>
      </c>
      <c r="BQ5" s="18">
        <v>100.26</v>
      </c>
      <c r="BR5" s="18">
        <v>112.32</v>
      </c>
      <c r="BS5" s="18">
        <v>93.94</v>
      </c>
      <c r="BT5" s="18">
        <v>105.31</v>
      </c>
      <c r="BU5" s="18">
        <v>89.25</v>
      </c>
      <c r="BV5" s="18">
        <f>BP5-BO5</f>
        <v>39.74</v>
      </c>
      <c r="BW5" s="18">
        <f>BQ5-BP5</f>
        <v>-8.43</v>
      </c>
      <c r="BX5" s="18">
        <f>BR5-BO5</f>
        <v>43.37</v>
      </c>
      <c r="BY5" s="18">
        <f>BS5-BR5</f>
        <v>-18.38</v>
      </c>
      <c r="BZ5" s="18">
        <f>BT5-BO5</f>
        <v>36.36</v>
      </c>
      <c r="CA5" s="18">
        <f>BU5-BT5</f>
        <v>-16.06</v>
      </c>
      <c r="CB5" s="18">
        <v>57.95</v>
      </c>
      <c r="CC5" s="18">
        <v>37.07</v>
      </c>
      <c r="CD5" s="18">
        <v>39.08</v>
      </c>
      <c r="CE5" s="18">
        <v>35.9</v>
      </c>
      <c r="CF5" s="18">
        <v>47.24</v>
      </c>
      <c r="CG5" s="18">
        <v>21.04</v>
      </c>
      <c r="CH5" s="18">
        <v>38.44</v>
      </c>
      <c r="CI5" s="18">
        <f>CC5-CB5</f>
        <v>-20.88</v>
      </c>
      <c r="CJ5" s="18">
        <f>CD5-CC5</f>
        <v>2.01</v>
      </c>
      <c r="CK5" s="18">
        <f>CE5-CB5</f>
        <v>-22.05</v>
      </c>
      <c r="CL5" s="18">
        <f>CF5-CE5</f>
        <v>11.34</v>
      </c>
      <c r="CM5" s="18">
        <f>CG5-CB5</f>
        <v>-36.91</v>
      </c>
      <c r="CN5" s="18">
        <f>CH5-CG5</f>
        <v>17.4</v>
      </c>
      <c r="CO5" s="18">
        <v>33.2</v>
      </c>
      <c r="CP5" s="18">
        <v>40.4</v>
      </c>
      <c r="CQ5" s="18">
        <v>42.56</v>
      </c>
      <c r="CR5" s="18">
        <v>37.53</v>
      </c>
      <c r="CS5" s="18">
        <v>40.9</v>
      </c>
      <c r="CT5" s="18">
        <v>50.94</v>
      </c>
      <c r="CU5" s="18">
        <v>48.08</v>
      </c>
      <c r="CV5" s="18">
        <f>CP5-CO5</f>
        <v>7.2</v>
      </c>
      <c r="CW5" s="18">
        <f>CQ5-CP5</f>
        <v>2.16</v>
      </c>
      <c r="CX5" s="18">
        <f>CR5-CO5</f>
        <v>4.33</v>
      </c>
      <c r="CY5" s="18">
        <f>CS5-CR5</f>
        <v>3.37</v>
      </c>
      <c r="CZ5" s="18">
        <f>CT5-CO5</f>
        <v>17.74</v>
      </c>
      <c r="DA5" s="18">
        <f>CU5-CT5</f>
        <v>-2.86</v>
      </c>
    </row>
    <row r="6" ht="16.6" customHeight="1">
      <c r="A6" t="s" s="3">
        <v>135</v>
      </c>
      <c r="B6" s="28">
        <v>1</v>
      </c>
      <c r="C6" s="29">
        <v>52</v>
      </c>
      <c r="D6" t="s" s="30">
        <v>136</v>
      </c>
      <c r="E6" t="s" s="31">
        <v>132</v>
      </c>
      <c r="F6" t="s" s="32">
        <v>133</v>
      </c>
      <c r="G6" t="s" s="37">
        <v>106</v>
      </c>
      <c r="H6" t="s" s="37">
        <v>137</v>
      </c>
      <c r="I6" t="s" s="37">
        <v>108</v>
      </c>
      <c r="J6" s="18">
        <v>1</v>
      </c>
      <c r="K6" s="33">
        <v>3.81</v>
      </c>
      <c r="L6" s="34">
        <v>3.92</v>
      </c>
      <c r="M6" s="34">
        <v>3.34</v>
      </c>
      <c r="N6" s="34">
        <v>5.6</v>
      </c>
      <c r="O6" s="34">
        <v>3.71</v>
      </c>
      <c r="P6" s="34">
        <v>7.54</v>
      </c>
      <c r="Q6" s="34">
        <v>3.48</v>
      </c>
      <c r="R6" s="34">
        <v>1.06</v>
      </c>
      <c r="S6" s="34">
        <v>3.03</v>
      </c>
      <c r="T6" s="34">
        <v>1.98</v>
      </c>
      <c r="U6" s="34">
        <v>4.84</v>
      </c>
      <c r="V6" s="34">
        <v>2.6</v>
      </c>
      <c r="W6" s="34">
        <v>3.81</v>
      </c>
      <c r="X6" s="34">
        <v>2.44</v>
      </c>
      <c r="Y6" s="34">
        <v>13.35</v>
      </c>
      <c r="Z6" s="34">
        <v>12.44</v>
      </c>
      <c r="AA6" s="34">
        <v>13.8</v>
      </c>
      <c r="AB6" s="34">
        <v>13.78</v>
      </c>
      <c r="AC6" s="34">
        <v>12.37</v>
      </c>
      <c r="AD6" s="34">
        <v>11.94</v>
      </c>
      <c r="AE6" s="34">
        <v>11.73</v>
      </c>
      <c r="AF6" s="34">
        <v>88.45999999999999</v>
      </c>
      <c r="AG6" s="34">
        <v>87.8</v>
      </c>
      <c r="AH6" s="34">
        <v>81.58</v>
      </c>
      <c r="AI6" s="34">
        <v>86.09999999999999</v>
      </c>
      <c r="AJ6" s="34">
        <v>79.62</v>
      </c>
      <c r="AK6" s="34">
        <v>87.89</v>
      </c>
      <c r="AL6" s="34">
        <v>76.7</v>
      </c>
      <c r="AM6" s="34">
        <v>25.99</v>
      </c>
      <c r="AN6" s="34">
        <v>20.98</v>
      </c>
      <c r="AO6" s="34">
        <v>20.46</v>
      </c>
      <c r="AP6" s="34">
        <v>462.01</v>
      </c>
      <c r="AQ6" s="34">
        <v>23.04</v>
      </c>
      <c r="AR6" s="34">
        <v>839.58</v>
      </c>
      <c r="AS6" s="34">
        <v>33.08</v>
      </c>
      <c r="AT6" s="34">
        <v>31.22</v>
      </c>
      <c r="AU6" s="34">
        <v>23.6</v>
      </c>
      <c r="AV6" s="34">
        <v>37.71</v>
      </c>
      <c r="AW6" s="34">
        <v>656.08</v>
      </c>
      <c r="AX6" s="34">
        <v>82.97</v>
      </c>
      <c r="AY6" s="35">
        <v>1184.98</v>
      </c>
      <c r="AZ6" s="34">
        <v>93.05</v>
      </c>
      <c r="BA6" s="34">
        <v>0.83</v>
      </c>
      <c r="BB6" s="34">
        <v>0.89</v>
      </c>
      <c r="BC6" s="34">
        <v>0.54</v>
      </c>
      <c r="BD6" s="34">
        <v>0.7</v>
      </c>
      <c r="BE6" s="34">
        <v>0.28</v>
      </c>
      <c r="BF6" s="34">
        <v>0.71</v>
      </c>
      <c r="BG6" s="34">
        <v>0.36</v>
      </c>
      <c r="BH6" s="34">
        <v>7.14</v>
      </c>
      <c r="BI6" s="34">
        <v>6.63</v>
      </c>
      <c r="BJ6" s="34">
        <v>5.17</v>
      </c>
      <c r="BK6" s="34">
        <v>16.48</v>
      </c>
      <c r="BL6" s="34">
        <v>10.66</v>
      </c>
      <c r="BM6" s="34">
        <v>45.87</v>
      </c>
      <c r="BN6" s="36">
        <v>7.42</v>
      </c>
      <c r="BO6" s="38">
        <v>21.11</v>
      </c>
      <c r="BP6" s="38">
        <v>60.62</v>
      </c>
      <c r="BQ6" s="38">
        <v>39.56</v>
      </c>
      <c r="BR6" s="38">
        <v>96.78</v>
      </c>
      <c r="BS6" s="38">
        <v>51.91</v>
      </c>
      <c r="BT6" s="38">
        <v>76.19</v>
      </c>
      <c r="BU6" s="38">
        <v>48.81</v>
      </c>
      <c r="BV6" s="18">
        <f>BP6-BO6</f>
        <v>39.51</v>
      </c>
      <c r="BW6" s="18">
        <f>BQ6-BP6</f>
        <v>-21.06</v>
      </c>
      <c r="BX6" s="18">
        <f>BR6-BO6</f>
        <v>75.67</v>
      </c>
      <c r="BY6" s="18">
        <f>BS6-BR6</f>
        <v>-44.87</v>
      </c>
      <c r="BZ6" s="18">
        <f>BT6-BO6</f>
        <v>55.08</v>
      </c>
      <c r="CA6" s="18">
        <f>BU6-BT6</f>
        <v>-27.38</v>
      </c>
      <c r="CB6" s="38">
        <v>37.22</v>
      </c>
      <c r="CC6" s="38">
        <v>24.93</v>
      </c>
      <c r="CD6" s="38">
        <v>24.36</v>
      </c>
      <c r="CE6" s="38">
        <v>31.92</v>
      </c>
      <c r="CF6" s="38">
        <v>17.82</v>
      </c>
      <c r="CG6" s="38">
        <v>29.69</v>
      </c>
      <c r="CH6" s="38">
        <v>21.72</v>
      </c>
      <c r="CI6" s="18">
        <f>CC6-CB6</f>
        <v>-12.29</v>
      </c>
      <c r="CJ6" s="18">
        <f>CD6-CC6</f>
        <v>-0.57</v>
      </c>
      <c r="CK6" s="18">
        <f>CE6-CB6</f>
        <v>-5.3</v>
      </c>
      <c r="CL6" s="18">
        <f>CF6-CE6</f>
        <v>-14.1</v>
      </c>
      <c r="CM6" s="18">
        <f>CG6-CB6</f>
        <v>-7.53</v>
      </c>
      <c r="CN6" s="18">
        <f>CH6-CG6</f>
        <v>-7.97</v>
      </c>
      <c r="CO6" s="38">
        <v>40.73</v>
      </c>
      <c r="CP6" s="38">
        <v>30.71</v>
      </c>
      <c r="CQ6" s="38">
        <v>49.05</v>
      </c>
      <c r="CR6" s="38">
        <v>45.22</v>
      </c>
      <c r="CS6" s="38">
        <v>63.51</v>
      </c>
      <c r="CT6" s="38">
        <v>43.95</v>
      </c>
      <c r="CU6" s="38">
        <v>62.82</v>
      </c>
      <c r="CV6" s="18">
        <f>CP6-CO6</f>
        <v>-10.02</v>
      </c>
      <c r="CW6" s="18">
        <f>CQ6-CP6</f>
        <v>18.34</v>
      </c>
      <c r="CX6" s="18">
        <f>CR6-CO6</f>
        <v>4.49</v>
      </c>
      <c r="CY6" s="18">
        <f>CS6-CR6</f>
        <v>18.29</v>
      </c>
      <c r="CZ6" s="18">
        <f>CT6-CO6</f>
        <v>3.22</v>
      </c>
      <c r="DA6" s="18">
        <f>CU6-CT6</f>
        <v>18.87</v>
      </c>
    </row>
    <row r="7" ht="16.6" customHeight="1">
      <c r="A7" t="s" s="3">
        <v>138</v>
      </c>
      <c r="B7" s="28">
        <v>1</v>
      </c>
      <c r="C7" s="29">
        <v>25</v>
      </c>
      <c r="D7" t="s" s="30">
        <v>131</v>
      </c>
      <c r="E7" t="s" s="31">
        <v>104</v>
      </c>
      <c r="F7" t="s" s="32">
        <v>105</v>
      </c>
      <c r="G7" t="s" s="17">
        <v>106</v>
      </c>
      <c r="H7" t="s" s="17">
        <v>107</v>
      </c>
      <c r="I7" t="s" s="17">
        <v>108</v>
      </c>
      <c r="J7" s="18">
        <v>1</v>
      </c>
      <c r="K7" s="33">
        <v>3.81</v>
      </c>
      <c r="L7" s="34">
        <v>9.27</v>
      </c>
      <c r="M7" s="34">
        <v>5.5</v>
      </c>
      <c r="N7" s="34">
        <v>8.220000000000001</v>
      </c>
      <c r="O7" s="34">
        <v>4.61</v>
      </c>
      <c r="P7" s="34">
        <v>9.98</v>
      </c>
      <c r="Q7" s="34">
        <v>4.44</v>
      </c>
      <c r="R7" s="34">
        <v>2.83</v>
      </c>
      <c r="S7" s="34">
        <v>3.73</v>
      </c>
      <c r="T7" s="34">
        <v>4.02</v>
      </c>
      <c r="U7" s="34">
        <v>4.4</v>
      </c>
      <c r="V7" s="34">
        <v>4.32</v>
      </c>
      <c r="W7" s="34">
        <v>4.34</v>
      </c>
      <c r="X7" s="34">
        <v>3.95</v>
      </c>
      <c r="Y7" s="34">
        <v>12.41</v>
      </c>
      <c r="Z7" s="34">
        <v>11.48</v>
      </c>
      <c r="AA7" s="34">
        <v>13.12</v>
      </c>
      <c r="AB7" s="34">
        <v>11.81</v>
      </c>
      <c r="AC7" s="34">
        <v>11.71</v>
      </c>
      <c r="AD7" s="34">
        <v>11.05</v>
      </c>
      <c r="AE7" s="34">
        <v>13.16</v>
      </c>
      <c r="AF7" s="34">
        <v>56.98</v>
      </c>
      <c r="AG7" s="34">
        <v>74.63</v>
      </c>
      <c r="AH7" s="34">
        <v>66.13</v>
      </c>
      <c r="AI7" s="34">
        <v>77.76000000000001</v>
      </c>
      <c r="AJ7" s="34">
        <v>63.6</v>
      </c>
      <c r="AK7" s="34">
        <v>95.44</v>
      </c>
      <c r="AL7" s="34">
        <v>66.64</v>
      </c>
      <c r="AM7" s="34">
        <v>37.8</v>
      </c>
      <c r="AN7" s="34">
        <v>553.33</v>
      </c>
      <c r="AO7" s="34">
        <v>96.31</v>
      </c>
      <c r="AP7" s="34">
        <v>560.22</v>
      </c>
      <c r="AQ7" s="34">
        <v>126.28</v>
      </c>
      <c r="AR7" s="35">
        <v>1838.67</v>
      </c>
      <c r="AS7" s="34">
        <v>232.21</v>
      </c>
      <c r="AT7" s="34">
        <v>120.46</v>
      </c>
      <c r="AU7" s="34">
        <v>896.38</v>
      </c>
      <c r="AV7" s="34">
        <v>119.31</v>
      </c>
      <c r="AW7" s="35">
        <v>1008.71</v>
      </c>
      <c r="AX7" s="34">
        <v>89.70999999999999</v>
      </c>
      <c r="AY7" s="35">
        <v>8051.65</v>
      </c>
      <c r="AZ7" s="34">
        <v>143.15</v>
      </c>
      <c r="BA7" s="34">
        <v>0.31</v>
      </c>
      <c r="BB7" s="34">
        <v>0.62</v>
      </c>
      <c r="BC7" s="34">
        <v>0.8100000000000001</v>
      </c>
      <c r="BD7" s="34">
        <v>0.5600000000000001</v>
      </c>
      <c r="BE7" s="34">
        <v>1.41</v>
      </c>
      <c r="BF7" s="34">
        <v>0.23</v>
      </c>
      <c r="BG7" s="34">
        <v>1.62</v>
      </c>
      <c r="BH7" s="34">
        <v>4.54</v>
      </c>
      <c r="BI7" s="34">
        <v>17.51</v>
      </c>
      <c r="BJ7" s="34">
        <v>10.9</v>
      </c>
      <c r="BK7" s="34">
        <v>26.92</v>
      </c>
      <c r="BL7" s="34">
        <v>7.16</v>
      </c>
      <c r="BM7" s="34">
        <v>101.28</v>
      </c>
      <c r="BN7" s="36">
        <v>11.41</v>
      </c>
      <c r="BO7" s="18">
        <v>56.63</v>
      </c>
      <c r="BP7" s="18">
        <v>74.68000000000001</v>
      </c>
      <c r="BQ7" s="18">
        <v>80.44</v>
      </c>
      <c r="BR7" s="18">
        <v>87.92</v>
      </c>
      <c r="BS7" s="18">
        <v>86.33</v>
      </c>
      <c r="BT7" s="18">
        <v>86.72</v>
      </c>
      <c r="BU7" s="18">
        <v>79.04000000000001</v>
      </c>
      <c r="BV7" s="18">
        <f>BP7-BO7</f>
        <v>18.05</v>
      </c>
      <c r="BW7" s="18">
        <f>BQ7-BP7</f>
        <v>5.76</v>
      </c>
      <c r="BX7" s="18">
        <f>BR7-BO7</f>
        <v>31.29</v>
      </c>
      <c r="BY7" s="18">
        <f>BS7-BR7</f>
        <v>-1.59</v>
      </c>
      <c r="BZ7" s="18">
        <f>BT7-BO7</f>
        <v>30.09</v>
      </c>
      <c r="CA7" s="18">
        <f>BU7-BT7</f>
        <v>-7.68</v>
      </c>
      <c r="CB7" s="18">
        <v>19.44</v>
      </c>
      <c r="CC7" s="18">
        <v>48.72</v>
      </c>
      <c r="CD7" s="18">
        <v>21.74</v>
      </c>
      <c r="CE7" s="18">
        <v>27.08</v>
      </c>
      <c r="CF7" s="18">
        <v>28.12</v>
      </c>
      <c r="CG7" s="18">
        <v>16.91</v>
      </c>
      <c r="CH7" s="18">
        <v>45.73</v>
      </c>
      <c r="CI7" s="18">
        <f>CC7-CB7</f>
        <v>29.28</v>
      </c>
      <c r="CJ7" s="18">
        <f>CD7-CC7</f>
        <v>-26.98</v>
      </c>
      <c r="CK7" s="18">
        <f>CE7-CB7</f>
        <v>7.64</v>
      </c>
      <c r="CL7" s="18">
        <f>CF7-CE7</f>
        <v>1.04</v>
      </c>
      <c r="CM7" s="18">
        <f>CG7-CB7</f>
        <v>-2.53</v>
      </c>
      <c r="CN7" s="18">
        <f>CH7-CG7</f>
        <v>28.82</v>
      </c>
      <c r="CO7" s="18">
        <v>59.27</v>
      </c>
      <c r="CP7" s="18">
        <v>34.52</v>
      </c>
      <c r="CQ7" s="18">
        <v>39.61</v>
      </c>
      <c r="CR7" s="18">
        <v>47.45</v>
      </c>
      <c r="CS7" s="18">
        <v>40.45</v>
      </c>
      <c r="CT7" s="18">
        <v>62.92</v>
      </c>
      <c r="CU7" s="18">
        <v>31.58</v>
      </c>
      <c r="CV7" s="18">
        <f>CP7-CO7</f>
        <v>-24.75</v>
      </c>
      <c r="CW7" s="18">
        <f>CQ7-CP7</f>
        <v>5.09</v>
      </c>
      <c r="CX7" s="18">
        <f>CR7-CO7</f>
        <v>-11.82</v>
      </c>
      <c r="CY7" s="18">
        <f>CS7-CR7</f>
        <v>-7</v>
      </c>
      <c r="CZ7" s="18">
        <f>CT7-CO7</f>
        <v>3.65</v>
      </c>
      <c r="DA7" s="18">
        <f>CU7-CT7</f>
        <v>-31.34</v>
      </c>
    </row>
    <row r="8" ht="16.6" customHeight="1">
      <c r="A8" t="s" s="3">
        <v>139</v>
      </c>
      <c r="B8" s="28">
        <v>1</v>
      </c>
      <c r="C8" s="29">
        <v>48</v>
      </c>
      <c r="D8" t="s" s="30">
        <v>136</v>
      </c>
      <c r="E8" t="s" s="31">
        <v>132</v>
      </c>
      <c r="F8" t="s" s="32">
        <v>133</v>
      </c>
      <c r="G8" t="s" s="17">
        <v>106</v>
      </c>
      <c r="H8" t="s" s="17">
        <v>107</v>
      </c>
      <c r="I8" t="s" s="37">
        <v>108</v>
      </c>
      <c r="J8" s="18">
        <v>1</v>
      </c>
      <c r="K8" s="33">
        <v>17.25</v>
      </c>
      <c r="L8" s="34">
        <v>10.82</v>
      </c>
      <c r="M8" s="34">
        <v>17.06</v>
      </c>
      <c r="N8" s="34">
        <v>7</v>
      </c>
      <c r="O8" s="34">
        <v>10.48</v>
      </c>
      <c r="P8" s="34">
        <v>8.039999999999999</v>
      </c>
      <c r="Q8" s="34">
        <v>8.19</v>
      </c>
      <c r="R8" s="34">
        <v>0.77</v>
      </c>
      <c r="S8" s="34">
        <v>1.28</v>
      </c>
      <c r="T8" s="34">
        <v>1.33</v>
      </c>
      <c r="U8" s="34">
        <v>1.46</v>
      </c>
      <c r="V8" s="34">
        <v>1.87</v>
      </c>
      <c r="W8" s="34">
        <v>1.91</v>
      </c>
      <c r="X8" s="34">
        <v>1.37</v>
      </c>
      <c r="Y8" s="34">
        <v>16.42</v>
      </c>
      <c r="Z8" s="34">
        <v>13.13</v>
      </c>
      <c r="AA8" s="34">
        <v>16.34</v>
      </c>
      <c r="AB8" s="34">
        <v>12.38</v>
      </c>
      <c r="AC8" s="34">
        <v>11.7</v>
      </c>
      <c r="AD8" s="34">
        <v>12.42</v>
      </c>
      <c r="AE8" s="34">
        <v>14.23</v>
      </c>
      <c r="AF8" s="34">
        <v>67.76000000000001</v>
      </c>
      <c r="AG8" s="34">
        <v>71.95999999999999</v>
      </c>
      <c r="AH8" s="34">
        <v>71.40000000000001</v>
      </c>
      <c r="AI8" s="34">
        <v>73.13</v>
      </c>
      <c r="AJ8" s="34">
        <v>69.3</v>
      </c>
      <c r="AK8" s="34">
        <v>73.55</v>
      </c>
      <c r="AL8" s="34">
        <v>61.98</v>
      </c>
      <c r="AM8" s="34">
        <v>20.8</v>
      </c>
      <c r="AN8" s="34">
        <v>18.13</v>
      </c>
      <c r="AO8" s="34">
        <v>73.42</v>
      </c>
      <c r="AP8" s="34">
        <v>89.55</v>
      </c>
      <c r="AQ8" s="34">
        <v>889.64</v>
      </c>
      <c r="AR8" s="34">
        <v>176.54</v>
      </c>
      <c r="AS8" s="34">
        <v>61.91</v>
      </c>
      <c r="AT8" s="34">
        <v>22.51</v>
      </c>
      <c r="AU8" s="34">
        <v>15.97</v>
      </c>
      <c r="AV8" s="34">
        <v>22.78</v>
      </c>
      <c r="AW8" s="34">
        <v>17.12</v>
      </c>
      <c r="AX8" s="34">
        <v>745.5599999999999</v>
      </c>
      <c r="AY8" s="34">
        <v>31.5</v>
      </c>
      <c r="AZ8" s="34">
        <v>58.58</v>
      </c>
      <c r="BA8" s="34">
        <v>0.92</v>
      </c>
      <c r="BB8" s="34">
        <v>1.14</v>
      </c>
      <c r="BC8" s="34">
        <v>3.22</v>
      </c>
      <c r="BD8" s="34">
        <v>5.23</v>
      </c>
      <c r="BE8" s="34">
        <v>1.19</v>
      </c>
      <c r="BF8" s="34">
        <v>5.6</v>
      </c>
      <c r="BG8" s="34">
        <v>1.06</v>
      </c>
      <c r="BH8" s="34">
        <v>3.8</v>
      </c>
      <c r="BI8" s="34">
        <v>4.39</v>
      </c>
      <c r="BJ8" s="34">
        <v>4.78</v>
      </c>
      <c r="BK8" s="34">
        <v>6</v>
      </c>
      <c r="BL8" s="34">
        <v>15.46</v>
      </c>
      <c r="BM8" s="34">
        <v>7.92</v>
      </c>
      <c r="BN8" s="36">
        <v>4.99</v>
      </c>
      <c r="BO8" s="39">
        <v>15.36</v>
      </c>
      <c r="BP8" s="39">
        <v>25.66</v>
      </c>
      <c r="BQ8" s="39">
        <v>26.51</v>
      </c>
      <c r="BR8" s="39">
        <v>29.18</v>
      </c>
      <c r="BS8" s="39">
        <v>37.32</v>
      </c>
      <c r="BT8" s="39">
        <v>38.14</v>
      </c>
      <c r="BU8" s="39">
        <v>27.48</v>
      </c>
      <c r="BV8" s="18">
        <f>BP8-BO8</f>
        <v>10.3</v>
      </c>
      <c r="BW8" s="18">
        <f>BQ8-BP8</f>
        <v>0.85</v>
      </c>
      <c r="BX8" s="18">
        <f>BR8-BO8</f>
        <v>13.82</v>
      </c>
      <c r="BY8" s="18">
        <f>BS8-BR8</f>
        <v>8.140000000000001</v>
      </c>
      <c r="BZ8" s="18">
        <f>BT8-BO8</f>
        <v>22.78</v>
      </c>
      <c r="CA8" s="18">
        <f>BU8-BT8</f>
        <v>-10.66</v>
      </c>
      <c r="CB8" s="39">
        <v>22.57</v>
      </c>
      <c r="CC8" s="39">
        <v>38.25</v>
      </c>
      <c r="CD8" s="39">
        <v>42.31</v>
      </c>
      <c r="CE8" s="39">
        <v>49.51</v>
      </c>
      <c r="CF8" s="39">
        <v>41.88</v>
      </c>
      <c r="CG8" s="39">
        <v>72.83</v>
      </c>
      <c r="CH8" s="39">
        <v>26.92</v>
      </c>
      <c r="CI8" s="18">
        <f>CC8-CB8</f>
        <v>15.68</v>
      </c>
      <c r="CJ8" s="18">
        <f>CD8-CC8</f>
        <v>4.06</v>
      </c>
      <c r="CK8" s="18">
        <f>CE8-CB8</f>
        <v>26.94</v>
      </c>
      <c r="CL8" s="18">
        <f>CF8-CE8</f>
        <v>-7.63</v>
      </c>
      <c r="CM8" s="18">
        <f>CG8-CB8</f>
        <v>50.26</v>
      </c>
      <c r="CN8" s="18">
        <f>CH8-CG8</f>
        <v>-45.91</v>
      </c>
      <c r="CO8" s="39">
        <v>39.99</v>
      </c>
      <c r="CP8" s="39">
        <v>36.67</v>
      </c>
      <c r="CQ8" s="39">
        <v>13.21</v>
      </c>
      <c r="CR8" s="39">
        <v>9.94</v>
      </c>
      <c r="CS8" s="39">
        <v>35.98</v>
      </c>
      <c r="CT8" s="39">
        <v>13.94</v>
      </c>
      <c r="CU8" s="39">
        <v>26.48</v>
      </c>
      <c r="CV8" s="18">
        <f>CP8-CO8</f>
        <v>-3.32</v>
      </c>
      <c r="CW8" s="18">
        <f>CQ8-CP8</f>
        <v>-23.46</v>
      </c>
      <c r="CX8" s="18">
        <f>CR8-CO8</f>
        <v>-30.05</v>
      </c>
      <c r="CY8" s="18">
        <f>CS8-CR8</f>
        <v>26.04</v>
      </c>
      <c r="CZ8" s="18">
        <f>CT8-CO8</f>
        <v>-26.05</v>
      </c>
      <c r="DA8" s="18">
        <f>CU8-CT8</f>
        <v>12.54</v>
      </c>
    </row>
    <row r="9" ht="16.6" customHeight="1">
      <c r="A9" t="s" s="3">
        <v>140</v>
      </c>
      <c r="B9" s="28">
        <v>1</v>
      </c>
      <c r="C9" s="29">
        <v>24</v>
      </c>
      <c r="D9" t="s" s="30">
        <v>131</v>
      </c>
      <c r="E9" t="s" s="31">
        <v>104</v>
      </c>
      <c r="F9" t="s" s="32">
        <v>105</v>
      </c>
      <c r="G9" t="s" s="17">
        <v>106</v>
      </c>
      <c r="H9" t="s" s="17">
        <v>107</v>
      </c>
      <c r="I9" t="s" s="17">
        <v>108</v>
      </c>
      <c r="J9" s="18">
        <v>1</v>
      </c>
      <c r="K9" s="33">
        <v>6.64</v>
      </c>
      <c r="L9" s="34">
        <v>12.44</v>
      </c>
      <c r="M9" s="34">
        <v>9.19</v>
      </c>
      <c r="N9" s="34">
        <v>13.29</v>
      </c>
      <c r="O9" s="34">
        <v>11.55</v>
      </c>
      <c r="P9" s="34">
        <v>9.880000000000001</v>
      </c>
      <c r="Q9" s="34">
        <v>12.98</v>
      </c>
      <c r="R9" s="34">
        <v>3.4</v>
      </c>
      <c r="S9" s="34">
        <v>6.51</v>
      </c>
      <c r="T9" s="34">
        <v>5.16</v>
      </c>
      <c r="U9" s="34">
        <v>6.26</v>
      </c>
      <c r="V9" s="34">
        <v>5.47</v>
      </c>
      <c r="W9" s="34">
        <v>5.52</v>
      </c>
      <c r="X9" s="34">
        <v>5.09</v>
      </c>
      <c r="Y9" s="34">
        <v>12.58</v>
      </c>
      <c r="Z9" s="34">
        <v>13.52</v>
      </c>
      <c r="AA9" s="34">
        <v>13.42</v>
      </c>
      <c r="AB9" s="34">
        <v>11.13</v>
      </c>
      <c r="AC9" s="34">
        <v>16.02</v>
      </c>
      <c r="AD9" s="34">
        <v>13.99</v>
      </c>
      <c r="AE9" s="34">
        <v>13.02</v>
      </c>
      <c r="AF9" s="34">
        <v>65.45</v>
      </c>
      <c r="AG9" s="34">
        <v>83.61</v>
      </c>
      <c r="AH9" s="34">
        <v>60.01</v>
      </c>
      <c r="AI9" s="34">
        <v>75.70999999999999</v>
      </c>
      <c r="AJ9" s="34">
        <v>58.69</v>
      </c>
      <c r="AK9" s="34">
        <v>65.52</v>
      </c>
      <c r="AL9" s="34">
        <v>63.95</v>
      </c>
      <c r="AM9" s="34">
        <v>290.74</v>
      </c>
      <c r="AN9" s="34">
        <v>257.74</v>
      </c>
      <c r="AO9" s="34">
        <v>203.97</v>
      </c>
      <c r="AP9" s="34">
        <v>565.63</v>
      </c>
      <c r="AQ9" s="34">
        <v>129.24</v>
      </c>
      <c r="AR9" s="34">
        <v>268.56</v>
      </c>
      <c r="AS9" s="34">
        <v>259.77</v>
      </c>
      <c r="AT9" s="34">
        <v>130.48</v>
      </c>
      <c r="AU9" s="34">
        <v>114.46</v>
      </c>
      <c r="AV9" s="35">
        <v>9093</v>
      </c>
      <c r="AW9" s="34">
        <v>453.12</v>
      </c>
      <c r="AX9" s="34">
        <v>96.97</v>
      </c>
      <c r="AY9" s="34">
        <v>113.46</v>
      </c>
      <c r="AZ9" s="34">
        <v>92.67</v>
      </c>
      <c r="BA9" s="34">
        <v>2.23</v>
      </c>
      <c r="BB9" s="34">
        <v>2.25</v>
      </c>
      <c r="BC9" s="34">
        <v>2.24</v>
      </c>
      <c r="BD9" s="34">
        <v>1.25</v>
      </c>
      <c r="BE9" s="34">
        <v>1.33</v>
      </c>
      <c r="BF9" s="34">
        <v>2.37</v>
      </c>
      <c r="BG9" s="34">
        <v>2.8</v>
      </c>
      <c r="BH9" s="34">
        <v>11.44</v>
      </c>
      <c r="BI9" s="34">
        <v>16.85</v>
      </c>
      <c r="BJ9" s="34">
        <v>5.45</v>
      </c>
      <c r="BK9" s="34">
        <v>22.99</v>
      </c>
      <c r="BL9" s="34">
        <v>4.45</v>
      </c>
      <c r="BM9" s="34">
        <v>7.22</v>
      </c>
      <c r="BN9" s="36">
        <v>7.04</v>
      </c>
      <c r="BO9" s="18">
        <v>67.92</v>
      </c>
      <c r="BP9" s="18">
        <v>130.13</v>
      </c>
      <c r="BQ9" s="18">
        <v>103.16</v>
      </c>
      <c r="BR9" s="18">
        <v>125.18</v>
      </c>
      <c r="BS9" s="18">
        <v>109.37</v>
      </c>
      <c r="BT9" s="18">
        <v>110.3</v>
      </c>
      <c r="BU9" s="18">
        <v>101.8</v>
      </c>
      <c r="BV9" s="18">
        <f>BP9-BO9</f>
        <v>62.21</v>
      </c>
      <c r="BW9" s="18">
        <f>BQ9-BP9</f>
        <v>-26.97</v>
      </c>
      <c r="BX9" s="18">
        <f>BR9-BO9</f>
        <v>57.26</v>
      </c>
      <c r="BY9" s="18">
        <f>BS9-BR9</f>
        <v>-15.81</v>
      </c>
      <c r="BZ9" s="18">
        <f>BT9-BO9</f>
        <v>42.38</v>
      </c>
      <c r="CA9" s="18">
        <f>BU9-BT9</f>
        <v>-8.5</v>
      </c>
      <c r="CB9" s="18">
        <v>39.19</v>
      </c>
      <c r="CC9" s="18">
        <v>34.07</v>
      </c>
      <c r="CD9" s="18">
        <v>39.06</v>
      </c>
      <c r="CE9" s="18">
        <v>46.28</v>
      </c>
      <c r="CF9" s="18">
        <v>38.53</v>
      </c>
      <c r="CG9" s="18">
        <v>35.21</v>
      </c>
      <c r="CH9" s="18">
        <v>51.58</v>
      </c>
      <c r="CI9" s="18">
        <f>CC9-CB9</f>
        <v>-5.12</v>
      </c>
      <c r="CJ9" s="18">
        <f>CD9-CC9</f>
        <v>4.99</v>
      </c>
      <c r="CK9" s="18">
        <f>CE9-CB9</f>
        <v>7.09</v>
      </c>
      <c r="CL9" s="18">
        <f>CF9-CE9</f>
        <v>-7.75</v>
      </c>
      <c r="CM9" s="18">
        <f>CG9-CB9</f>
        <v>-3.98</v>
      </c>
      <c r="CN9" s="18">
        <f>CH9-CG9</f>
        <v>16.37</v>
      </c>
      <c r="CO9" s="18">
        <v>17.86</v>
      </c>
      <c r="CP9" s="18">
        <v>16.41</v>
      </c>
      <c r="CQ9" s="18">
        <v>17.23</v>
      </c>
      <c r="CR9" s="18">
        <v>35.04</v>
      </c>
      <c r="CS9" s="18">
        <v>24.79</v>
      </c>
      <c r="CT9" s="18">
        <v>14.35</v>
      </c>
      <c r="CU9" s="18">
        <v>19.71</v>
      </c>
      <c r="CV9" s="18">
        <f>CP9-CO9</f>
        <v>-1.45</v>
      </c>
      <c r="CW9" s="18">
        <f>CQ9-CP9</f>
        <v>0.82</v>
      </c>
      <c r="CX9" s="18">
        <f>CR9-CO9</f>
        <v>17.18</v>
      </c>
      <c r="CY9" s="18">
        <f>CS9-CR9</f>
        <v>-10.25</v>
      </c>
      <c r="CZ9" s="18">
        <f>CT9-CO9</f>
        <v>-3.51</v>
      </c>
      <c r="DA9" s="18">
        <f>CU9-CT9</f>
        <v>5.36</v>
      </c>
    </row>
    <row r="10" ht="16.6" customHeight="1">
      <c r="A10" t="s" s="3">
        <v>141</v>
      </c>
      <c r="B10" s="28">
        <v>1</v>
      </c>
      <c r="C10" s="29">
        <v>29</v>
      </c>
      <c r="D10" t="s" s="30">
        <v>131</v>
      </c>
      <c r="E10" t="s" s="31">
        <v>104</v>
      </c>
      <c r="F10" t="s" s="32">
        <v>133</v>
      </c>
      <c r="G10" t="s" s="17">
        <v>106</v>
      </c>
      <c r="H10" t="s" s="8">
        <v>107</v>
      </c>
      <c r="I10" t="s" s="17">
        <v>108</v>
      </c>
      <c r="J10" s="18">
        <v>1</v>
      </c>
      <c r="K10" s="33">
        <v>8.390000000000001</v>
      </c>
      <c r="L10" s="34">
        <v>34</v>
      </c>
      <c r="M10" s="34">
        <v>11.2</v>
      </c>
      <c r="N10" s="34">
        <v>46.78</v>
      </c>
      <c r="O10" s="34">
        <v>22.89</v>
      </c>
      <c r="P10" s="34">
        <v>75.22</v>
      </c>
      <c r="Q10" s="34">
        <v>29.31</v>
      </c>
      <c r="R10" s="34">
        <v>1.52</v>
      </c>
      <c r="S10" s="34">
        <v>3.39</v>
      </c>
      <c r="T10" s="34">
        <v>2.84</v>
      </c>
      <c r="U10" s="34">
        <v>3.65</v>
      </c>
      <c r="V10" s="34">
        <v>3.24</v>
      </c>
      <c r="W10" s="34">
        <v>4.72</v>
      </c>
      <c r="X10" s="34">
        <v>3.69</v>
      </c>
      <c r="Y10" s="34">
        <v>8.880000000000001</v>
      </c>
      <c r="Z10" s="34">
        <v>8.710000000000001</v>
      </c>
      <c r="AA10" s="34">
        <v>12.61</v>
      </c>
      <c r="AB10" s="34">
        <v>11.66</v>
      </c>
      <c r="AC10" s="34">
        <v>10.82</v>
      </c>
      <c r="AD10" s="34">
        <v>8.640000000000001</v>
      </c>
      <c r="AE10" s="34">
        <v>9.460000000000001</v>
      </c>
      <c r="AF10" s="34">
        <v>85.81999999999999</v>
      </c>
      <c r="AG10" s="34">
        <v>94.69</v>
      </c>
      <c r="AH10" s="34">
        <v>83.92</v>
      </c>
      <c r="AI10" s="34">
        <v>92.11</v>
      </c>
      <c r="AJ10" s="34">
        <v>79.87</v>
      </c>
      <c r="AK10" s="34">
        <v>96.81999999999999</v>
      </c>
      <c r="AL10" s="34">
        <v>75.61</v>
      </c>
      <c r="AM10" s="34">
        <v>521.08</v>
      </c>
      <c r="AN10" s="34">
        <v>601.8099999999999</v>
      </c>
      <c r="AO10" s="34">
        <v>50.8</v>
      </c>
      <c r="AP10" s="34">
        <v>499.99</v>
      </c>
      <c r="AQ10" s="34">
        <v>281.18</v>
      </c>
      <c r="AR10" s="34">
        <v>380.06</v>
      </c>
      <c r="AS10" s="34">
        <v>415.88</v>
      </c>
      <c r="AT10" s="34">
        <v>78.72</v>
      </c>
      <c r="AU10" s="34">
        <v>173.78</v>
      </c>
      <c r="AV10" s="34">
        <v>87.12</v>
      </c>
      <c r="AW10" s="34">
        <v>176.68</v>
      </c>
      <c r="AX10" s="34">
        <v>336.92</v>
      </c>
      <c r="AY10" s="34">
        <v>106.79</v>
      </c>
      <c r="AZ10" s="34">
        <v>65.45999999999999</v>
      </c>
      <c r="BA10" s="34">
        <v>6.62</v>
      </c>
      <c r="BB10" s="34">
        <v>3.46</v>
      </c>
      <c r="BC10" s="34">
        <v>0.58</v>
      </c>
      <c r="BD10" s="34">
        <v>2.83</v>
      </c>
      <c r="BE10" s="34">
        <v>0.83</v>
      </c>
      <c r="BF10" s="34">
        <v>3.56</v>
      </c>
      <c r="BG10" s="34">
        <v>6.35</v>
      </c>
      <c r="BH10" s="34">
        <v>18.02</v>
      </c>
      <c r="BI10" s="34">
        <v>22.81</v>
      </c>
      <c r="BJ10" s="34">
        <v>13.81</v>
      </c>
      <c r="BK10" s="34">
        <v>25.28</v>
      </c>
      <c r="BL10" s="34">
        <v>14.9</v>
      </c>
      <c r="BM10" s="34">
        <v>31.84</v>
      </c>
      <c r="BN10" s="36">
        <v>12.85</v>
      </c>
      <c r="BO10" s="18">
        <v>30.39</v>
      </c>
      <c r="BP10" s="18">
        <v>67.90000000000001</v>
      </c>
      <c r="BQ10" s="18">
        <v>56.83</v>
      </c>
      <c r="BR10" s="18">
        <v>73.09</v>
      </c>
      <c r="BS10" s="18">
        <v>64.70999999999999</v>
      </c>
      <c r="BT10" s="18">
        <v>94.34999999999999</v>
      </c>
      <c r="BU10" s="18">
        <v>73.86</v>
      </c>
      <c r="BV10" s="18">
        <f>BP10-BO10</f>
        <v>37.51</v>
      </c>
      <c r="BW10" s="18">
        <f>BQ10-BP10</f>
        <v>-11.07</v>
      </c>
      <c r="BX10" s="18">
        <f>BR10-BO10</f>
        <v>42.7</v>
      </c>
      <c r="BY10" s="18">
        <f>BS10-BR10</f>
        <v>-8.380000000000001</v>
      </c>
      <c r="BZ10" s="18">
        <f>BT10-BO10</f>
        <v>63.96</v>
      </c>
      <c r="CA10" s="18">
        <f>BU10-BT10</f>
        <v>-20.49</v>
      </c>
      <c r="CB10" s="18">
        <v>73.89</v>
      </c>
      <c r="CC10" s="18">
        <v>68.7</v>
      </c>
      <c r="CD10" s="18">
        <v>20.47</v>
      </c>
      <c r="CE10" s="18">
        <v>67.5</v>
      </c>
      <c r="CF10" s="18">
        <v>41.87</v>
      </c>
      <c r="CG10" s="18">
        <v>36.26</v>
      </c>
      <c r="CH10" s="18">
        <v>69.79000000000001</v>
      </c>
      <c r="CI10" s="18">
        <f>CC10-CB10</f>
        <v>-5.19</v>
      </c>
      <c r="CJ10" s="18">
        <f>CD10-CC10</f>
        <v>-48.23</v>
      </c>
      <c r="CK10" s="18">
        <f>CE10-CB10</f>
        <v>-6.39</v>
      </c>
      <c r="CL10" s="18">
        <f>CF10-CE10</f>
        <v>-25.63</v>
      </c>
      <c r="CM10" s="18">
        <f>CG10-CB10</f>
        <v>-37.63</v>
      </c>
      <c r="CN10" s="18">
        <f>CH10-CG10</f>
        <v>33.53</v>
      </c>
      <c r="CO10" s="18">
        <v>13.75</v>
      </c>
      <c r="CP10" s="18">
        <v>19.72</v>
      </c>
      <c r="CQ10" s="18">
        <v>44.86</v>
      </c>
      <c r="CR10" s="18">
        <v>23.34</v>
      </c>
      <c r="CS10" s="18">
        <v>50.95</v>
      </c>
      <c r="CT10" s="18">
        <v>9.49</v>
      </c>
      <c r="CU10" s="18">
        <v>12.1</v>
      </c>
      <c r="CV10" s="18">
        <f>CP10-CO10</f>
        <v>5.97</v>
      </c>
      <c r="CW10" s="18">
        <f>CQ10-CP10</f>
        <v>25.14</v>
      </c>
      <c r="CX10" s="18">
        <f>CR10-CO10</f>
        <v>9.59</v>
      </c>
      <c r="CY10" s="18">
        <f>CS10-CR10</f>
        <v>27.61</v>
      </c>
      <c r="CZ10" s="18">
        <f>CT10-CO10</f>
        <v>-4.26</v>
      </c>
      <c r="DA10" s="18">
        <f>CU10-CT10</f>
        <v>2.61</v>
      </c>
    </row>
    <row r="11" ht="16.6" customHeight="1">
      <c r="A11" t="s" s="3">
        <v>142</v>
      </c>
      <c r="B11" s="28">
        <v>1</v>
      </c>
      <c r="C11" s="29">
        <v>29</v>
      </c>
      <c r="D11" t="s" s="30">
        <v>131</v>
      </c>
      <c r="E11" t="s" s="31">
        <v>132</v>
      </c>
      <c r="F11" t="s" s="32">
        <v>133</v>
      </c>
      <c r="G11" t="s" s="17">
        <v>106</v>
      </c>
      <c r="H11" t="s" s="17">
        <v>107</v>
      </c>
      <c r="I11" t="s" s="37">
        <v>108</v>
      </c>
      <c r="J11" s="18">
        <v>1</v>
      </c>
      <c r="K11" s="33">
        <v>7.13</v>
      </c>
      <c r="L11" s="34">
        <v>8.23</v>
      </c>
      <c r="M11" s="34">
        <v>7.17</v>
      </c>
      <c r="N11" s="34">
        <v>8.93</v>
      </c>
      <c r="O11" s="34">
        <v>6.93</v>
      </c>
      <c r="P11" s="34">
        <v>7.33</v>
      </c>
      <c r="Q11" s="34">
        <v>6.07</v>
      </c>
      <c r="R11" s="34">
        <v>0.35</v>
      </c>
      <c r="S11" s="34">
        <v>0.85</v>
      </c>
      <c r="T11" s="34">
        <v>0.59</v>
      </c>
      <c r="U11" s="34">
        <v>0.73</v>
      </c>
      <c r="V11" s="34">
        <v>0.63</v>
      </c>
      <c r="W11" s="34">
        <v>0.54</v>
      </c>
      <c r="X11" s="34">
        <v>0.48</v>
      </c>
      <c r="Y11" s="34">
        <v>13.17</v>
      </c>
      <c r="Z11" s="34">
        <v>11.93</v>
      </c>
      <c r="AA11" s="34">
        <v>9.91</v>
      </c>
      <c r="AB11" s="34">
        <v>10.57</v>
      </c>
      <c r="AC11" s="34">
        <v>12.12</v>
      </c>
      <c r="AD11" s="34">
        <v>10.53</v>
      </c>
      <c r="AE11" s="34">
        <v>12.81</v>
      </c>
      <c r="AF11" s="34">
        <v>84.2</v>
      </c>
      <c r="AG11" s="34">
        <v>99.22</v>
      </c>
      <c r="AH11" s="34">
        <v>81.59</v>
      </c>
      <c r="AI11" s="34">
        <v>119.19</v>
      </c>
      <c r="AJ11" s="34">
        <v>79.51000000000001</v>
      </c>
      <c r="AK11" s="34">
        <v>88.56</v>
      </c>
      <c r="AL11" s="34">
        <v>81.23</v>
      </c>
      <c r="AM11" s="34">
        <v>90.16</v>
      </c>
      <c r="AN11" s="34">
        <v>132.57</v>
      </c>
      <c r="AO11" s="34">
        <v>87.77</v>
      </c>
      <c r="AP11" s="34">
        <v>138.38</v>
      </c>
      <c r="AQ11" s="34">
        <v>152.51</v>
      </c>
      <c r="AR11" s="34">
        <v>435.1</v>
      </c>
      <c r="AS11" s="34">
        <v>20.72</v>
      </c>
      <c r="AT11" s="34">
        <v>51.85</v>
      </c>
      <c r="AU11" s="34">
        <v>81.95</v>
      </c>
      <c r="AV11" s="34">
        <v>71.40000000000001</v>
      </c>
      <c r="AW11" s="34">
        <v>74.98999999999999</v>
      </c>
      <c r="AX11" s="34">
        <v>113.14</v>
      </c>
      <c r="AY11" s="34">
        <v>112.83</v>
      </c>
      <c r="AZ11" s="34">
        <v>28.6</v>
      </c>
      <c r="BA11" s="34">
        <v>1.74</v>
      </c>
      <c r="BB11" s="34">
        <v>1.62</v>
      </c>
      <c r="BC11" s="34">
        <v>1.23</v>
      </c>
      <c r="BD11" s="34">
        <v>1.85</v>
      </c>
      <c r="BE11" s="34">
        <v>1.35</v>
      </c>
      <c r="BF11" s="34">
        <v>3.86</v>
      </c>
      <c r="BG11" s="34">
        <v>0.72</v>
      </c>
      <c r="BH11" s="34">
        <v>8.58</v>
      </c>
      <c r="BI11" s="34">
        <v>13.97</v>
      </c>
      <c r="BJ11" s="34">
        <v>10.13</v>
      </c>
      <c r="BK11" s="34">
        <v>21.81</v>
      </c>
      <c r="BL11" s="34">
        <v>10.59</v>
      </c>
      <c r="BM11" s="34">
        <v>20.5</v>
      </c>
      <c r="BN11" s="36">
        <v>6.59</v>
      </c>
      <c r="BO11" s="40">
        <v>7.05</v>
      </c>
      <c r="BP11" s="40">
        <v>16.96</v>
      </c>
      <c r="BQ11" s="40">
        <v>11.81</v>
      </c>
      <c r="BR11" s="40">
        <v>20.58</v>
      </c>
      <c r="BS11" s="40">
        <v>14.62</v>
      </c>
      <c r="BT11" s="40">
        <v>12.69</v>
      </c>
      <c r="BU11" s="40">
        <v>10.81</v>
      </c>
      <c r="BV11" s="18">
        <f>BP11-BO11</f>
        <v>9.91</v>
      </c>
      <c r="BW11" s="18">
        <f>BQ11-BP11</f>
        <v>-5.15</v>
      </c>
      <c r="BX11" s="18">
        <f>BR11-BO11</f>
        <v>13.53</v>
      </c>
      <c r="BY11" s="18">
        <f>BS11-BR11</f>
        <v>-5.96</v>
      </c>
      <c r="BZ11" s="18">
        <f>BT11-BO11</f>
        <v>5.64</v>
      </c>
      <c r="CA11" s="18">
        <f>BU11-BT11</f>
        <v>-1.88</v>
      </c>
      <c r="CB11" s="40">
        <v>48.24</v>
      </c>
      <c r="CC11" s="40">
        <v>33.68</v>
      </c>
      <c r="CD11" s="40">
        <v>40.23</v>
      </c>
      <c r="CE11" s="40">
        <v>39.84</v>
      </c>
      <c r="CF11" s="40">
        <v>45.19</v>
      </c>
      <c r="CG11" s="40">
        <v>69.34999999999999</v>
      </c>
      <c r="CH11" s="40">
        <v>21.88</v>
      </c>
      <c r="CI11" s="18">
        <f>CC11-CB11</f>
        <v>-14.56</v>
      </c>
      <c r="CJ11" s="18">
        <f>CD11-CC11</f>
        <v>6.55</v>
      </c>
      <c r="CK11" s="18">
        <f>CE11-CB11</f>
        <v>-8.4</v>
      </c>
      <c r="CL11" s="18">
        <f>CF11-CE11</f>
        <v>5.35</v>
      </c>
      <c r="CM11" s="18">
        <f>CG11-CB11</f>
        <v>21.11</v>
      </c>
      <c r="CN11" s="18">
        <f>CH11-CG11</f>
        <v>-47.47</v>
      </c>
      <c r="CO11" s="40">
        <v>28.31</v>
      </c>
      <c r="CP11" s="40">
        <v>21.35</v>
      </c>
      <c r="CQ11" s="40">
        <v>33.64</v>
      </c>
      <c r="CR11" s="40">
        <v>22.18</v>
      </c>
      <c r="CS11" s="40">
        <v>25.35</v>
      </c>
      <c r="CT11" s="40">
        <v>19.44</v>
      </c>
      <c r="CU11" s="40">
        <v>31.36</v>
      </c>
      <c r="CV11" s="18">
        <f>CP11-CO11</f>
        <v>-6.96</v>
      </c>
      <c r="CW11" s="18">
        <f>CQ11-CP11</f>
        <v>12.29</v>
      </c>
      <c r="CX11" s="18">
        <f>CR11-CO11</f>
        <v>-6.13</v>
      </c>
      <c r="CY11" s="18">
        <f>CS11-CR11</f>
        <v>3.17</v>
      </c>
      <c r="CZ11" s="18">
        <f>CT11-CO11</f>
        <v>-8.869999999999999</v>
      </c>
      <c r="DA11" s="18">
        <f>CU11-CT11</f>
        <v>11.92</v>
      </c>
    </row>
    <row r="12" ht="16.6" customHeight="1">
      <c r="A12" t="s" s="3">
        <v>143</v>
      </c>
      <c r="B12" s="28">
        <v>0</v>
      </c>
      <c r="C12" s="29">
        <v>23</v>
      </c>
      <c r="D12" t="s" s="30">
        <v>103</v>
      </c>
      <c r="E12" t="s" s="31">
        <v>104</v>
      </c>
      <c r="F12" t="s" s="32">
        <v>105</v>
      </c>
      <c r="G12" t="s" s="17">
        <v>106</v>
      </c>
      <c r="H12" t="s" s="17">
        <v>107</v>
      </c>
      <c r="I12" t="s" s="17">
        <v>108</v>
      </c>
      <c r="J12" s="18">
        <v>1</v>
      </c>
      <c r="K12" s="33">
        <v>3.13</v>
      </c>
      <c r="L12" s="34">
        <v>9.66</v>
      </c>
      <c r="M12" s="34">
        <v>3.09</v>
      </c>
      <c r="N12" s="34">
        <v>4.84</v>
      </c>
      <c r="O12" s="34">
        <v>3.92</v>
      </c>
      <c r="P12" s="34">
        <v>6.09</v>
      </c>
      <c r="Q12" s="34">
        <v>4.72</v>
      </c>
      <c r="R12" s="34">
        <v>3.09</v>
      </c>
      <c r="S12" s="34">
        <v>5.72</v>
      </c>
      <c r="T12" s="34">
        <v>4.21</v>
      </c>
      <c r="U12" s="34">
        <v>6.93</v>
      </c>
      <c r="V12" s="34">
        <v>5.2</v>
      </c>
      <c r="W12" s="34">
        <v>5.91</v>
      </c>
      <c r="X12" s="34">
        <v>5.15</v>
      </c>
      <c r="Y12" s="34">
        <v>13.49</v>
      </c>
      <c r="Z12" s="34">
        <v>14.24</v>
      </c>
      <c r="AA12" s="34">
        <v>17.94</v>
      </c>
      <c r="AB12" s="34">
        <v>11.71</v>
      </c>
      <c r="AC12" s="34">
        <v>18.25</v>
      </c>
      <c r="AD12" s="34">
        <v>9.25</v>
      </c>
      <c r="AE12" s="34">
        <v>18.18</v>
      </c>
      <c r="AF12" s="34">
        <v>57.29</v>
      </c>
      <c r="AG12" s="34">
        <v>79.81</v>
      </c>
      <c r="AH12" s="34">
        <v>57.36</v>
      </c>
      <c r="AI12" s="34">
        <v>97.33</v>
      </c>
      <c r="AJ12" s="34">
        <v>63.25</v>
      </c>
      <c r="AK12" s="34">
        <v>69.98</v>
      </c>
      <c r="AL12" s="34">
        <v>60.67</v>
      </c>
      <c r="AM12" s="34">
        <v>398.31</v>
      </c>
      <c r="AN12" s="34">
        <v>241.99</v>
      </c>
      <c r="AO12" s="34">
        <v>113.26</v>
      </c>
      <c r="AP12" s="34">
        <v>115.37</v>
      </c>
      <c r="AQ12" s="34">
        <v>293.87</v>
      </c>
      <c r="AR12" s="34">
        <v>620.29</v>
      </c>
      <c r="AS12" s="34">
        <v>89.63</v>
      </c>
      <c r="AT12" s="34">
        <v>292.04</v>
      </c>
      <c r="AU12" s="34">
        <v>52.7</v>
      </c>
      <c r="AV12" s="34">
        <v>109.97</v>
      </c>
      <c r="AW12" s="34">
        <v>22.15</v>
      </c>
      <c r="AX12" s="34">
        <v>113.93</v>
      </c>
      <c r="AY12" s="34">
        <v>90</v>
      </c>
      <c r="AZ12" s="34">
        <v>75.65000000000001</v>
      </c>
      <c r="BA12" s="34">
        <v>1.36</v>
      </c>
      <c r="BB12" s="34">
        <v>4.59</v>
      </c>
      <c r="BC12" s="34">
        <v>1.03</v>
      </c>
      <c r="BD12" s="34">
        <v>5.21</v>
      </c>
      <c r="BE12" s="34">
        <v>2.58</v>
      </c>
      <c r="BF12" s="34">
        <v>6.89</v>
      </c>
      <c r="BG12" s="34">
        <v>1.18</v>
      </c>
      <c r="BH12" s="34">
        <v>7.3</v>
      </c>
      <c r="BI12" s="34">
        <v>8.140000000000001</v>
      </c>
      <c r="BJ12" s="34">
        <v>4.64</v>
      </c>
      <c r="BK12" s="34">
        <v>9.800000000000001</v>
      </c>
      <c r="BL12" s="34">
        <v>6.24</v>
      </c>
      <c r="BM12" s="34">
        <v>14.81</v>
      </c>
      <c r="BN12" s="36">
        <v>5.18</v>
      </c>
      <c r="BO12" s="18">
        <v>61.74</v>
      </c>
      <c r="BP12" s="18">
        <v>114.35</v>
      </c>
      <c r="BQ12" s="18">
        <v>84.14</v>
      </c>
      <c r="BR12" s="18">
        <v>138.55</v>
      </c>
      <c r="BS12" s="18">
        <v>103.98</v>
      </c>
      <c r="BT12" s="18">
        <v>118.12</v>
      </c>
      <c r="BU12" s="18">
        <v>103.03</v>
      </c>
      <c r="BV12" s="18">
        <f>BP12-BO12</f>
        <v>52.61</v>
      </c>
      <c r="BW12" s="18">
        <f>BQ12-BP12</f>
        <v>-30.21</v>
      </c>
      <c r="BX12" s="18">
        <f>BR12-BO12</f>
        <v>76.81</v>
      </c>
      <c r="BY12" s="18">
        <f>BS12-BR12</f>
        <v>-34.57</v>
      </c>
      <c r="BZ12" s="18">
        <f>BT12-BO12</f>
        <v>56.38</v>
      </c>
      <c r="CA12" s="18">
        <f>BU12-BT12</f>
        <v>-15.09</v>
      </c>
      <c r="CB12" s="18">
        <v>54.45</v>
      </c>
      <c r="CC12" s="18">
        <v>66.53</v>
      </c>
      <c r="CD12" s="18">
        <v>35.73</v>
      </c>
      <c r="CE12" s="18">
        <v>58.3</v>
      </c>
      <c r="CF12" s="18">
        <v>46.58</v>
      </c>
      <c r="CG12" s="18">
        <v>82.83</v>
      </c>
      <c r="CH12" s="18">
        <v>39</v>
      </c>
      <c r="CI12" s="18">
        <f>CC12-CB12</f>
        <v>12.08</v>
      </c>
      <c r="CJ12" s="18">
        <f>CD12-CC12</f>
        <v>-30.8</v>
      </c>
      <c r="CK12" s="18">
        <f>CE12-CB12</f>
        <v>3.85</v>
      </c>
      <c r="CL12" s="18">
        <f>CF12-CE12</f>
        <v>-11.72</v>
      </c>
      <c r="CM12" s="18">
        <f>CG12-CB12</f>
        <v>28.38</v>
      </c>
      <c r="CN12" s="18">
        <f>CH12-CG12</f>
        <v>-43.83</v>
      </c>
      <c r="CO12" s="18">
        <v>40.43</v>
      </c>
      <c r="CP12" s="18">
        <v>15.37</v>
      </c>
      <c r="CQ12" s="18">
        <v>34.83</v>
      </c>
      <c r="CR12" s="18">
        <v>11.34</v>
      </c>
      <c r="CS12" s="18">
        <v>19.89</v>
      </c>
      <c r="CT12" s="18">
        <v>12.55</v>
      </c>
      <c r="CU12" s="18">
        <v>37.92</v>
      </c>
      <c r="CV12" s="18">
        <f>CP12-CO12</f>
        <v>-25.06</v>
      </c>
      <c r="CW12" s="18">
        <f>CQ12-CP12</f>
        <v>19.46</v>
      </c>
      <c r="CX12" s="18">
        <f>CR12-CO12</f>
        <v>-29.09</v>
      </c>
      <c r="CY12" s="18">
        <f>CS12-CR12</f>
        <v>8.550000000000001</v>
      </c>
      <c r="CZ12" s="18">
        <f>CT12-CO12</f>
        <v>-27.88</v>
      </c>
      <c r="DA12" s="18">
        <f>CU12-CT12</f>
        <v>25.37</v>
      </c>
    </row>
    <row r="13" ht="16.6" customHeight="1">
      <c r="A13" t="s" s="3">
        <v>144</v>
      </c>
      <c r="B13" s="28">
        <v>0</v>
      </c>
      <c r="C13" s="29">
        <v>22</v>
      </c>
      <c r="D13" t="s" s="30">
        <v>103</v>
      </c>
      <c r="E13" t="s" s="31">
        <v>104</v>
      </c>
      <c r="F13" t="s" s="32">
        <v>105</v>
      </c>
      <c r="G13" t="s" s="17">
        <v>106</v>
      </c>
      <c r="H13" t="s" s="17">
        <v>107</v>
      </c>
      <c r="I13" t="s" s="17">
        <v>108</v>
      </c>
      <c r="J13" s="18">
        <v>1</v>
      </c>
      <c r="K13" s="33">
        <v>4.37</v>
      </c>
      <c r="L13" s="34">
        <v>10.68</v>
      </c>
      <c r="M13" s="34">
        <v>4.16</v>
      </c>
      <c r="N13" s="34">
        <v>13.56</v>
      </c>
      <c r="O13" s="34">
        <v>4.26</v>
      </c>
      <c r="P13" s="34">
        <v>11.19</v>
      </c>
      <c r="Q13" s="34">
        <v>4.64</v>
      </c>
      <c r="R13" s="34">
        <v>2.14</v>
      </c>
      <c r="S13" s="34">
        <v>2.8</v>
      </c>
      <c r="T13" s="34">
        <v>2.67</v>
      </c>
      <c r="U13" s="34">
        <v>2.66</v>
      </c>
      <c r="V13" s="34">
        <v>2.74</v>
      </c>
      <c r="W13" s="34">
        <v>2.68</v>
      </c>
      <c r="X13" s="34">
        <v>2.6</v>
      </c>
      <c r="Y13" s="34">
        <v>14.5</v>
      </c>
      <c r="Z13" s="34">
        <v>11.99</v>
      </c>
      <c r="AA13" s="34">
        <v>14.42</v>
      </c>
      <c r="AB13" s="34">
        <v>9.529999999999999</v>
      </c>
      <c r="AC13" s="34">
        <v>15.32</v>
      </c>
      <c r="AD13" s="34">
        <v>10.8</v>
      </c>
      <c r="AE13" s="34">
        <v>12.87</v>
      </c>
      <c r="AF13" s="34">
        <v>74.42</v>
      </c>
      <c r="AG13" s="34">
        <v>104.06</v>
      </c>
      <c r="AH13" s="34">
        <v>80.84999999999999</v>
      </c>
      <c r="AI13" s="34">
        <v>97.66</v>
      </c>
      <c r="AJ13" s="34">
        <v>81.97</v>
      </c>
      <c r="AK13" s="34">
        <v>96.45</v>
      </c>
      <c r="AL13" s="34">
        <v>74.92</v>
      </c>
      <c r="AM13" s="34">
        <v>39.76</v>
      </c>
      <c r="AN13" s="34">
        <v>147.24</v>
      </c>
      <c r="AO13" s="34">
        <v>63.48</v>
      </c>
      <c r="AP13" s="34">
        <v>227.85</v>
      </c>
      <c r="AQ13" s="34">
        <v>81.81</v>
      </c>
      <c r="AR13" s="34">
        <v>619.75</v>
      </c>
      <c r="AS13" s="34">
        <v>88.04000000000001</v>
      </c>
      <c r="AT13" s="34">
        <v>176.78</v>
      </c>
      <c r="AU13" s="34">
        <v>110.95</v>
      </c>
      <c r="AV13" s="34">
        <v>219.31</v>
      </c>
      <c r="AW13" s="34">
        <v>50.99</v>
      </c>
      <c r="AX13" s="34">
        <v>70.94</v>
      </c>
      <c r="AY13" s="34">
        <v>515.5</v>
      </c>
      <c r="AZ13" s="34">
        <v>205.44</v>
      </c>
      <c r="BA13" s="34">
        <v>0.22</v>
      </c>
      <c r="BB13" s="34">
        <v>1.33</v>
      </c>
      <c r="BC13" s="34">
        <v>0.29</v>
      </c>
      <c r="BD13" s="34">
        <v>4.47</v>
      </c>
      <c r="BE13" s="34">
        <v>1.15</v>
      </c>
      <c r="BF13" s="34">
        <v>1.2</v>
      </c>
      <c r="BG13" s="34">
        <v>0.43</v>
      </c>
      <c r="BH13" s="34">
        <v>7.92</v>
      </c>
      <c r="BI13" s="34">
        <v>14.57</v>
      </c>
      <c r="BJ13" s="34">
        <v>10.59</v>
      </c>
      <c r="BK13" s="34">
        <v>14.87</v>
      </c>
      <c r="BL13" s="34">
        <v>9.23</v>
      </c>
      <c r="BM13" s="34">
        <v>37.58</v>
      </c>
      <c r="BN13" s="36">
        <v>8.9</v>
      </c>
      <c r="BO13" s="18">
        <v>42.75</v>
      </c>
      <c r="BP13" s="18">
        <v>56.04</v>
      </c>
      <c r="BQ13" s="18">
        <v>53.37</v>
      </c>
      <c r="BR13" s="18">
        <v>53.2</v>
      </c>
      <c r="BS13" s="18">
        <v>54.75</v>
      </c>
      <c r="BT13" s="18">
        <v>53.51</v>
      </c>
      <c r="BU13" s="18">
        <v>51.95</v>
      </c>
      <c r="BV13" s="18">
        <f>BP13-BO13</f>
        <v>13.29</v>
      </c>
      <c r="BW13" s="18">
        <f>BQ13-BP13</f>
        <v>-2.67</v>
      </c>
      <c r="BX13" s="18">
        <f>BR13-BO13</f>
        <v>10.45</v>
      </c>
      <c r="BY13" s="18">
        <f>BS13-BR13</f>
        <v>1.55</v>
      </c>
      <c r="BZ13" s="18">
        <f>BT13-BO13</f>
        <v>10.76</v>
      </c>
      <c r="CA13" s="18">
        <f>BU13-BT13</f>
        <v>-1.56</v>
      </c>
      <c r="CB13" s="18">
        <v>13.29</v>
      </c>
      <c r="CC13" s="18">
        <v>40.22</v>
      </c>
      <c r="CD13" s="18">
        <v>18.31</v>
      </c>
      <c r="CE13" s="18">
        <v>76.91</v>
      </c>
      <c r="CF13" s="18">
        <v>41.7</v>
      </c>
      <c r="CG13" s="18">
        <v>46.19</v>
      </c>
      <c r="CH13" s="18">
        <v>25.81</v>
      </c>
      <c r="CI13" s="18">
        <f>CC13-CB13</f>
        <v>26.93</v>
      </c>
      <c r="CJ13" s="18">
        <f>CD13-CC13</f>
        <v>-21.91</v>
      </c>
      <c r="CK13" s="18">
        <f>CE13-CB13</f>
        <v>63.62</v>
      </c>
      <c r="CL13" s="18">
        <f>CF13-CE13</f>
        <v>-35.21</v>
      </c>
      <c r="CM13" s="18">
        <f>CG13-CB13</f>
        <v>32.9</v>
      </c>
      <c r="CN13" s="18">
        <f>CH13-CG13</f>
        <v>-20.38</v>
      </c>
      <c r="CO13" s="18">
        <v>63.85</v>
      </c>
      <c r="CP13" s="18">
        <v>36.48</v>
      </c>
      <c r="CQ13" s="18">
        <v>52.79</v>
      </c>
      <c r="CR13" s="18">
        <v>16.93</v>
      </c>
      <c r="CS13" s="18">
        <v>35.42</v>
      </c>
      <c r="CT13" s="18">
        <v>34.66</v>
      </c>
      <c r="CU13" s="18">
        <v>61.56</v>
      </c>
      <c r="CV13" s="18">
        <f>CP13-CO13</f>
        <v>-27.37</v>
      </c>
      <c r="CW13" s="18">
        <f>CQ13-CP13</f>
        <v>16.31</v>
      </c>
      <c r="CX13" s="18">
        <f>CR13-CO13</f>
        <v>-46.92</v>
      </c>
      <c r="CY13" s="18">
        <f>CS13-CR13</f>
        <v>18.49</v>
      </c>
      <c r="CZ13" s="18">
        <f>CT13-CO13</f>
        <v>-29.19</v>
      </c>
      <c r="DA13" s="18">
        <f>CU13-CT13</f>
        <v>26.9</v>
      </c>
    </row>
    <row r="14" ht="16.6" customHeight="1">
      <c r="A14" t="s" s="3">
        <v>145</v>
      </c>
      <c r="B14" s="28">
        <v>1</v>
      </c>
      <c r="C14" s="29">
        <v>21</v>
      </c>
      <c r="D14" t="s" s="30">
        <v>103</v>
      </c>
      <c r="E14" t="s" s="31">
        <v>104</v>
      </c>
      <c r="F14" t="s" s="32">
        <v>105</v>
      </c>
      <c r="G14" t="s" s="17">
        <v>106</v>
      </c>
      <c r="H14" t="s" s="8">
        <v>107</v>
      </c>
      <c r="I14" t="s" s="8">
        <v>108</v>
      </c>
      <c r="J14" s="18">
        <v>1</v>
      </c>
      <c r="K14" s="33">
        <v>7.44</v>
      </c>
      <c r="L14" s="34">
        <v>6.28</v>
      </c>
      <c r="M14" s="34">
        <v>4.67</v>
      </c>
      <c r="N14" s="34">
        <v>5.98</v>
      </c>
      <c r="O14" s="34">
        <v>4.69</v>
      </c>
      <c r="P14" s="34">
        <v>7.56</v>
      </c>
      <c r="Q14" s="34">
        <v>10.51</v>
      </c>
      <c r="R14" s="34">
        <v>1.2</v>
      </c>
      <c r="S14" s="34">
        <v>1.8</v>
      </c>
      <c r="T14" s="34">
        <v>1.5</v>
      </c>
      <c r="U14" s="34">
        <v>1.69</v>
      </c>
      <c r="V14" s="34">
        <v>1.31</v>
      </c>
      <c r="W14" s="34">
        <v>2.53</v>
      </c>
      <c r="X14" s="34">
        <v>2.41</v>
      </c>
      <c r="Y14" s="34">
        <v>13.72</v>
      </c>
      <c r="Z14" s="34">
        <v>10</v>
      </c>
      <c r="AA14" s="34">
        <v>14.26</v>
      </c>
      <c r="AB14" s="34">
        <v>13.06</v>
      </c>
      <c r="AC14" s="34">
        <v>12.37</v>
      </c>
      <c r="AD14" s="34">
        <v>12.48</v>
      </c>
      <c r="AE14" s="34">
        <v>13.73</v>
      </c>
      <c r="AF14" s="34">
        <v>67.93000000000001</v>
      </c>
      <c r="AG14" s="34">
        <v>80.15000000000001</v>
      </c>
      <c r="AH14" s="34">
        <v>64.23</v>
      </c>
      <c r="AI14" s="34">
        <v>78.52</v>
      </c>
      <c r="AJ14" s="34">
        <v>64.17</v>
      </c>
      <c r="AK14" s="34">
        <v>105.18</v>
      </c>
      <c r="AL14" s="34">
        <v>82.08</v>
      </c>
      <c r="AM14" s="34">
        <v>149.7</v>
      </c>
      <c r="AN14" s="34">
        <v>474.06</v>
      </c>
      <c r="AO14" s="34">
        <v>172.76</v>
      </c>
      <c r="AP14" s="34">
        <v>931.87</v>
      </c>
      <c r="AQ14" s="34">
        <v>161.47</v>
      </c>
      <c r="AR14" s="34">
        <v>885.76</v>
      </c>
      <c r="AS14" s="35">
        <v>2443.81</v>
      </c>
      <c r="AT14" s="34">
        <v>599.92</v>
      </c>
      <c r="AU14" s="34">
        <v>292.25</v>
      </c>
      <c r="AV14" s="34">
        <v>589.92</v>
      </c>
      <c r="AW14" s="34">
        <v>265.45</v>
      </c>
      <c r="AX14" s="34">
        <v>661.89</v>
      </c>
      <c r="AY14" s="35">
        <v>2303.44</v>
      </c>
      <c r="AZ14" s="35">
        <v>3318.87</v>
      </c>
      <c r="BA14" s="34">
        <v>0.25</v>
      </c>
      <c r="BB14" s="34">
        <v>1.62</v>
      </c>
      <c r="BC14" s="34">
        <v>0.29</v>
      </c>
      <c r="BD14" s="34">
        <v>3.51</v>
      </c>
      <c r="BE14" s="34">
        <v>0.24</v>
      </c>
      <c r="BF14" s="34">
        <v>0.38</v>
      </c>
      <c r="BG14" s="34">
        <v>0.74</v>
      </c>
      <c r="BH14" s="34">
        <v>12.36</v>
      </c>
      <c r="BI14" s="34">
        <v>19.09</v>
      </c>
      <c r="BJ14" s="34">
        <v>12.55</v>
      </c>
      <c r="BK14" s="34">
        <v>20.06</v>
      </c>
      <c r="BL14" s="34">
        <v>13.77</v>
      </c>
      <c r="BM14" s="34">
        <v>67.08</v>
      </c>
      <c r="BN14" s="36">
        <v>51.5</v>
      </c>
      <c r="BO14" s="18">
        <v>23.91</v>
      </c>
      <c r="BP14" s="18">
        <v>36</v>
      </c>
      <c r="BQ14" s="18">
        <v>29.94</v>
      </c>
      <c r="BR14" s="18">
        <v>33.81</v>
      </c>
      <c r="BS14" s="18">
        <v>26.17</v>
      </c>
      <c r="BT14" s="18">
        <v>50.66</v>
      </c>
      <c r="BU14" s="18">
        <v>48.3</v>
      </c>
      <c r="BV14" s="18">
        <f>BP14-BO14</f>
        <v>12.09</v>
      </c>
      <c r="BW14" s="18">
        <f>BQ14-BP14</f>
        <v>-6.06</v>
      </c>
      <c r="BX14" s="18">
        <f>BR14-BO14</f>
        <v>9.9</v>
      </c>
      <c r="BY14" s="18">
        <f>BS14-BR14</f>
        <v>-7.64</v>
      </c>
      <c r="BZ14" s="18">
        <f>BT14-BO14</f>
        <v>26.75</v>
      </c>
      <c r="CA14" s="18">
        <f>BU14-BT14</f>
        <v>-2.36</v>
      </c>
      <c r="CB14" s="18">
        <v>16.54</v>
      </c>
      <c r="CC14" s="18">
        <v>41.44</v>
      </c>
      <c r="CD14" s="18">
        <v>21.79</v>
      </c>
      <c r="CE14" s="18">
        <v>72.13</v>
      </c>
      <c r="CF14" s="18">
        <v>16.44</v>
      </c>
      <c r="CG14" s="18">
        <v>19.61</v>
      </c>
      <c r="CH14" s="18">
        <v>32.77</v>
      </c>
      <c r="CI14" s="18">
        <f>CC14-CB14</f>
        <v>24.9</v>
      </c>
      <c r="CJ14" s="18">
        <f>CD14-CC14</f>
        <v>-19.65</v>
      </c>
      <c r="CK14" s="18">
        <f>CE14-CB14</f>
        <v>55.59</v>
      </c>
      <c r="CL14" s="18">
        <f>CF14-CE14</f>
        <v>-55.69</v>
      </c>
      <c r="CM14" s="18">
        <f>CG14-CB14</f>
        <v>3.07</v>
      </c>
      <c r="CN14" s="18">
        <f>CH14-CG14</f>
        <v>13.16</v>
      </c>
      <c r="CO14" s="18">
        <v>70.09999999999999</v>
      </c>
      <c r="CP14" s="18">
        <v>26.89</v>
      </c>
      <c r="CQ14" s="18">
        <v>72.01000000000001</v>
      </c>
      <c r="CR14" s="18">
        <v>20.3</v>
      </c>
      <c r="CS14" s="18">
        <v>65.34999999999999</v>
      </c>
      <c r="CT14" s="18">
        <v>61.55</v>
      </c>
      <c r="CU14" s="18">
        <v>47.67</v>
      </c>
      <c r="CV14" s="18">
        <f>CP14-CO14</f>
        <v>-43.21</v>
      </c>
      <c r="CW14" s="18">
        <f>CQ14-CP14</f>
        <v>45.12</v>
      </c>
      <c r="CX14" s="18">
        <f>CR14-CO14</f>
        <v>-49.8</v>
      </c>
      <c r="CY14" s="18">
        <f>CS14-CR14</f>
        <v>45.05</v>
      </c>
      <c r="CZ14" s="18">
        <f>CT14-CO14</f>
        <v>-8.550000000000001</v>
      </c>
      <c r="DA14" s="18">
        <f>CU14-CT14</f>
        <v>-13.88</v>
      </c>
    </row>
    <row r="15" ht="16.6" customHeight="1">
      <c r="A15" t="s" s="3">
        <v>146</v>
      </c>
      <c r="B15" s="28">
        <v>1</v>
      </c>
      <c r="C15" s="29">
        <v>33</v>
      </c>
      <c r="D15" t="s" s="30">
        <v>131</v>
      </c>
      <c r="E15" t="s" s="31">
        <v>132</v>
      </c>
      <c r="F15" t="s" s="32">
        <v>105</v>
      </c>
      <c r="G15" t="s" s="17">
        <v>106</v>
      </c>
      <c r="H15" t="s" s="8">
        <v>107</v>
      </c>
      <c r="I15" t="s" s="8">
        <v>108</v>
      </c>
      <c r="J15" s="18">
        <v>1</v>
      </c>
      <c r="K15" s="33">
        <v>8.09</v>
      </c>
      <c r="L15" s="34">
        <v>11.87</v>
      </c>
      <c r="M15" s="34">
        <v>13.44</v>
      </c>
      <c r="N15" s="34">
        <v>11.6</v>
      </c>
      <c r="O15" s="34">
        <v>12.49</v>
      </c>
      <c r="P15" s="34">
        <v>13.84</v>
      </c>
      <c r="Q15" s="34">
        <v>13.54</v>
      </c>
      <c r="R15" s="34">
        <v>1.85</v>
      </c>
      <c r="S15" s="34">
        <v>2.61</v>
      </c>
      <c r="T15" s="34">
        <v>2.65</v>
      </c>
      <c r="U15" s="34">
        <v>2.69</v>
      </c>
      <c r="V15" s="34">
        <v>2.31</v>
      </c>
      <c r="W15" s="34">
        <v>2.57</v>
      </c>
      <c r="X15" s="34">
        <v>2.42</v>
      </c>
      <c r="Y15" s="34">
        <v>13.76</v>
      </c>
      <c r="Z15" s="34">
        <v>13.13</v>
      </c>
      <c r="AA15" s="34">
        <v>14.44</v>
      </c>
      <c r="AB15" s="34">
        <v>14.71</v>
      </c>
      <c r="AC15" s="34">
        <v>13.32</v>
      </c>
      <c r="AD15" s="34">
        <v>11.49</v>
      </c>
      <c r="AE15" s="34">
        <v>10.81</v>
      </c>
      <c r="AF15" s="34">
        <v>90.98</v>
      </c>
      <c r="AG15" s="34">
        <v>91</v>
      </c>
      <c r="AH15" s="34">
        <v>86.92</v>
      </c>
      <c r="AI15" s="34">
        <v>88.93000000000001</v>
      </c>
      <c r="AJ15" s="34">
        <v>80.19</v>
      </c>
      <c r="AK15" s="34">
        <v>98.56999999999999</v>
      </c>
      <c r="AL15" s="34">
        <v>83.54000000000001</v>
      </c>
      <c r="AM15" s="34">
        <v>196.85</v>
      </c>
      <c r="AN15" s="35">
        <v>2132.34</v>
      </c>
      <c r="AO15" s="34">
        <v>435.54</v>
      </c>
      <c r="AP15" s="34">
        <v>877.54</v>
      </c>
      <c r="AQ15" s="34">
        <v>171.81</v>
      </c>
      <c r="AR15" s="35">
        <v>1842.39</v>
      </c>
      <c r="AS15" s="34">
        <v>685.23</v>
      </c>
      <c r="AT15" s="34">
        <v>169.85</v>
      </c>
      <c r="AU15" s="35">
        <v>2580.87</v>
      </c>
      <c r="AV15" s="34">
        <v>516.96</v>
      </c>
      <c r="AW15" s="35">
        <v>2813.81</v>
      </c>
      <c r="AX15" s="34">
        <v>77.18000000000001</v>
      </c>
      <c r="AY15" s="35">
        <v>5731.75</v>
      </c>
      <c r="AZ15" s="35">
        <v>1099.34</v>
      </c>
      <c r="BA15" s="34">
        <v>1.16</v>
      </c>
      <c r="BB15" s="34">
        <v>0.83</v>
      </c>
      <c r="BC15" s="34">
        <v>0.84</v>
      </c>
      <c r="BD15" s="34">
        <v>0.31</v>
      </c>
      <c r="BE15" s="34">
        <v>2.23</v>
      </c>
      <c r="BF15" s="34">
        <v>0.32</v>
      </c>
      <c r="BG15" s="34">
        <v>0.62</v>
      </c>
      <c r="BH15" s="34">
        <v>17.44</v>
      </c>
      <c r="BI15" s="34">
        <v>40.18</v>
      </c>
      <c r="BJ15" s="34">
        <v>28.45</v>
      </c>
      <c r="BK15" s="34">
        <v>38.01</v>
      </c>
      <c r="BL15" s="34">
        <v>21.99</v>
      </c>
      <c r="BM15" s="34">
        <v>92.89</v>
      </c>
      <c r="BN15" s="36">
        <v>41.88</v>
      </c>
      <c r="BO15" s="18">
        <v>36.96</v>
      </c>
      <c r="BP15" s="18">
        <v>52.18</v>
      </c>
      <c r="BQ15" s="18">
        <v>53.01</v>
      </c>
      <c r="BR15" s="18">
        <v>53.87</v>
      </c>
      <c r="BS15" s="18">
        <v>46.18</v>
      </c>
      <c r="BT15" s="18">
        <v>51.32</v>
      </c>
      <c r="BU15" s="18">
        <v>48.42</v>
      </c>
      <c r="BV15" s="18">
        <f>BP15-BO15</f>
        <v>15.22</v>
      </c>
      <c r="BW15" s="18">
        <f>BQ15-BP15</f>
        <v>0.83</v>
      </c>
      <c r="BX15" s="18">
        <f>BR15-BO15</f>
        <v>16.91</v>
      </c>
      <c r="BY15" s="18">
        <f>BS15-BR15</f>
        <v>-7.69</v>
      </c>
      <c r="BZ15" s="18">
        <f>BT15-BO15</f>
        <v>14.36</v>
      </c>
      <c r="CA15" s="18">
        <f>BU15-BT15</f>
        <v>-2.9</v>
      </c>
      <c r="CB15" s="18">
        <v>36.57</v>
      </c>
      <c r="CC15" s="18">
        <v>31.55</v>
      </c>
      <c r="CD15" s="18">
        <v>50.57</v>
      </c>
      <c r="CE15" s="18">
        <v>23.12</v>
      </c>
      <c r="CF15" s="18">
        <v>31.98</v>
      </c>
      <c r="CG15" s="18">
        <v>19.86</v>
      </c>
      <c r="CH15" s="18">
        <v>31.32</v>
      </c>
      <c r="CI15" s="18">
        <f>CC15-CB15</f>
        <v>-5.02</v>
      </c>
      <c r="CJ15" s="18">
        <f>CD15-CC15</f>
        <v>19.02</v>
      </c>
      <c r="CK15" s="18">
        <f>CE15-CB15</f>
        <v>-13.45</v>
      </c>
      <c r="CL15" s="18">
        <f>CF15-CE15</f>
        <v>8.859999999999999</v>
      </c>
      <c r="CM15" s="18">
        <f>CG15-CB15</f>
        <v>-16.71</v>
      </c>
      <c r="CN15" s="18">
        <f>CH15-CG15</f>
        <v>11.46</v>
      </c>
      <c r="CO15" s="18">
        <v>34.42</v>
      </c>
      <c r="CP15" s="18">
        <v>39.12</v>
      </c>
      <c r="CQ15" s="18">
        <v>33.76</v>
      </c>
      <c r="CR15" s="18">
        <v>60.86</v>
      </c>
      <c r="CS15" s="18">
        <v>14.2</v>
      </c>
      <c r="CT15" s="18">
        <v>62.87</v>
      </c>
      <c r="CU15" s="18">
        <v>42.51</v>
      </c>
      <c r="CV15" s="18">
        <f>CP15-CO15</f>
        <v>4.7</v>
      </c>
      <c r="CW15" s="18">
        <f>CQ15-CP15</f>
        <v>-5.36</v>
      </c>
      <c r="CX15" s="18">
        <f>CR15-CO15</f>
        <v>26.44</v>
      </c>
      <c r="CY15" s="18">
        <f>CS15-CR15</f>
        <v>-46.66</v>
      </c>
      <c r="CZ15" s="18">
        <f>CT15-CO15</f>
        <v>28.45</v>
      </c>
      <c r="DA15" s="18">
        <f>CU15-CT15</f>
        <v>-20.36</v>
      </c>
    </row>
    <row r="16" ht="16.6" customHeight="1">
      <c r="A16" t="s" s="3">
        <v>147</v>
      </c>
      <c r="B16" s="28">
        <v>1</v>
      </c>
      <c r="C16" s="29">
        <v>21</v>
      </c>
      <c r="D16" t="s" s="30">
        <v>103</v>
      </c>
      <c r="E16" t="s" s="31">
        <v>104</v>
      </c>
      <c r="F16" t="s" s="32">
        <v>105</v>
      </c>
      <c r="G16" t="s" s="17">
        <v>106</v>
      </c>
      <c r="H16" t="s" s="8">
        <v>107</v>
      </c>
      <c r="I16" t="s" s="17">
        <v>108</v>
      </c>
      <c r="J16" s="18">
        <v>1</v>
      </c>
      <c r="K16" s="33">
        <v>5.52</v>
      </c>
      <c r="L16" s="34">
        <v>6.08</v>
      </c>
      <c r="M16" s="34">
        <v>5.21</v>
      </c>
      <c r="N16" s="34">
        <v>9.56</v>
      </c>
      <c r="O16" s="34">
        <v>6.23</v>
      </c>
      <c r="P16" s="34">
        <v>10.58</v>
      </c>
      <c r="Q16" s="34">
        <v>7.03</v>
      </c>
      <c r="R16" s="34">
        <v>2.36</v>
      </c>
      <c r="S16" s="34">
        <v>2.9</v>
      </c>
      <c r="T16" s="34">
        <v>2.67</v>
      </c>
      <c r="U16" s="34">
        <v>3.25</v>
      </c>
      <c r="V16" s="34">
        <v>2.98</v>
      </c>
      <c r="W16" s="34">
        <v>3.67</v>
      </c>
      <c r="X16" s="34">
        <v>3.45</v>
      </c>
      <c r="Y16" s="34">
        <v>16.06</v>
      </c>
      <c r="Z16" s="34">
        <v>12.97</v>
      </c>
      <c r="AA16" s="34">
        <v>17.12</v>
      </c>
      <c r="AB16" s="34">
        <v>14.3</v>
      </c>
      <c r="AC16" s="34">
        <v>18.2</v>
      </c>
      <c r="AD16" s="34">
        <v>12.09</v>
      </c>
      <c r="AE16" s="34">
        <v>13.24</v>
      </c>
      <c r="AF16" s="34">
        <v>85.01000000000001</v>
      </c>
      <c r="AG16" s="34">
        <v>101.35</v>
      </c>
      <c r="AH16" s="34">
        <v>79.58</v>
      </c>
      <c r="AI16" s="34">
        <v>104.05</v>
      </c>
      <c r="AJ16" s="34">
        <v>76.81</v>
      </c>
      <c r="AK16" s="34">
        <v>107.4</v>
      </c>
      <c r="AL16" s="34">
        <v>99.26000000000001</v>
      </c>
      <c r="AM16" s="34">
        <v>167.83</v>
      </c>
      <c r="AN16" s="34">
        <v>691.76</v>
      </c>
      <c r="AO16" s="34">
        <v>302.22</v>
      </c>
      <c r="AP16" s="34">
        <v>74.59999999999999</v>
      </c>
      <c r="AQ16" s="34">
        <v>232.27</v>
      </c>
      <c r="AR16" s="34">
        <v>778.22</v>
      </c>
      <c r="AS16" s="34">
        <v>175.97</v>
      </c>
      <c r="AT16" s="34">
        <v>153.42</v>
      </c>
      <c r="AU16" s="34">
        <v>744.0700000000001</v>
      </c>
      <c r="AV16" s="34">
        <v>253.61</v>
      </c>
      <c r="AW16" s="34">
        <v>38.16</v>
      </c>
      <c r="AX16" s="34">
        <v>302.68</v>
      </c>
      <c r="AY16" s="35">
        <v>1482.97</v>
      </c>
      <c r="AZ16" s="34">
        <v>636.11</v>
      </c>
      <c r="BA16" s="34">
        <v>1.09</v>
      </c>
      <c r="BB16" s="34">
        <v>0.93</v>
      </c>
      <c r="BC16" s="34">
        <v>1.19</v>
      </c>
      <c r="BD16" s="34">
        <v>1.95</v>
      </c>
      <c r="BE16" s="34">
        <v>0.77</v>
      </c>
      <c r="BF16" s="34">
        <v>0.52</v>
      </c>
      <c r="BG16" s="34">
        <v>0.28</v>
      </c>
      <c r="BH16" s="34">
        <v>19.14</v>
      </c>
      <c r="BI16" s="34">
        <v>49.63</v>
      </c>
      <c r="BJ16" s="34">
        <v>11.62</v>
      </c>
      <c r="BK16" s="34">
        <v>10.81</v>
      </c>
      <c r="BL16" s="34">
        <v>11.83</v>
      </c>
      <c r="BM16" s="34">
        <v>48.9</v>
      </c>
      <c r="BN16" s="36">
        <v>38.38</v>
      </c>
      <c r="BO16" s="18">
        <v>47.26</v>
      </c>
      <c r="BP16" s="18">
        <v>57.97</v>
      </c>
      <c r="BQ16" s="18">
        <v>53.5</v>
      </c>
      <c r="BR16" s="18">
        <v>65.02</v>
      </c>
      <c r="BS16" s="18">
        <v>59.62</v>
      </c>
      <c r="BT16" s="18">
        <v>73.3</v>
      </c>
      <c r="BU16" s="18">
        <v>69.05</v>
      </c>
      <c r="BV16" s="18">
        <f>BP16-BO16</f>
        <v>10.71</v>
      </c>
      <c r="BW16" s="18">
        <f>BQ16-BP16</f>
        <v>-4.47</v>
      </c>
      <c r="BX16" s="18">
        <f>BR16-BO16</f>
        <v>17.76</v>
      </c>
      <c r="BY16" s="18">
        <f>BS16-BR16</f>
        <v>-5.4</v>
      </c>
      <c r="BZ16" s="18">
        <f>BT16-BO16</f>
        <v>26.04</v>
      </c>
      <c r="CA16" s="18">
        <f>BU16-BT16</f>
        <v>-4.25</v>
      </c>
      <c r="CB16" s="18">
        <v>27.08</v>
      </c>
      <c r="CC16" s="18">
        <v>41.13</v>
      </c>
      <c r="CD16" s="18">
        <v>48.07</v>
      </c>
      <c r="CE16" s="18">
        <v>47.56</v>
      </c>
      <c r="CF16" s="18">
        <v>30.02</v>
      </c>
      <c r="CG16" s="18">
        <v>25.82</v>
      </c>
      <c r="CH16" s="18">
        <v>15.22</v>
      </c>
      <c r="CI16" s="18">
        <f>CC16-CB16</f>
        <v>14.05</v>
      </c>
      <c r="CJ16" s="18">
        <f>CD16-CC16</f>
        <v>6.94</v>
      </c>
      <c r="CK16" s="18">
        <f>CE16-CB16</f>
        <v>20.48</v>
      </c>
      <c r="CL16" s="18">
        <f>CF16-CE16</f>
        <v>-17.54</v>
      </c>
      <c r="CM16" s="18">
        <f>CG16-CB16</f>
        <v>-1.26</v>
      </c>
      <c r="CN16" s="18">
        <f>CH16-CG16</f>
        <v>-10.6</v>
      </c>
      <c r="CO16" s="18">
        <v>25.58</v>
      </c>
      <c r="CP16" s="18">
        <v>47.37</v>
      </c>
      <c r="CQ16" s="18">
        <v>37.9</v>
      </c>
      <c r="CR16" s="18">
        <v>23</v>
      </c>
      <c r="CS16" s="18">
        <v>38.28</v>
      </c>
      <c r="CT16" s="18">
        <v>53.72</v>
      </c>
      <c r="CU16" s="18">
        <v>56.88</v>
      </c>
      <c r="CV16" s="18">
        <f>CP16-CO16</f>
        <v>21.79</v>
      </c>
      <c r="CW16" s="18">
        <f>CQ16-CP16</f>
        <v>-9.470000000000001</v>
      </c>
      <c r="CX16" s="18">
        <f>CR16-CO16</f>
        <v>-2.58</v>
      </c>
      <c r="CY16" s="18">
        <f>CS16-CR16</f>
        <v>15.28</v>
      </c>
      <c r="CZ16" s="18">
        <f>CT16-CO16</f>
        <v>28.14</v>
      </c>
      <c r="DA16" s="18">
        <f>CU16-CT16</f>
        <v>3.16</v>
      </c>
    </row>
    <row r="17" ht="16.6" customHeight="1">
      <c r="A17" t="s" s="3">
        <v>148</v>
      </c>
      <c r="B17" s="28">
        <v>1</v>
      </c>
      <c r="C17" s="29">
        <v>20</v>
      </c>
      <c r="D17" t="s" s="30">
        <v>103</v>
      </c>
      <c r="E17" t="s" s="31">
        <v>104</v>
      </c>
      <c r="F17" t="s" s="32">
        <v>105</v>
      </c>
      <c r="G17" t="s" s="17">
        <v>106</v>
      </c>
      <c r="H17" t="s" s="8">
        <v>107</v>
      </c>
      <c r="I17" t="s" s="17">
        <v>108</v>
      </c>
      <c r="J17" s="18">
        <v>1</v>
      </c>
      <c r="K17" s="33">
        <v>7.72</v>
      </c>
      <c r="L17" s="34">
        <v>10.37</v>
      </c>
      <c r="M17" s="34">
        <v>8.34</v>
      </c>
      <c r="N17" s="34">
        <v>7.49</v>
      </c>
      <c r="O17" s="34">
        <v>9.720000000000001</v>
      </c>
      <c r="P17" s="34">
        <v>7.39</v>
      </c>
      <c r="Q17" s="34">
        <v>7.76</v>
      </c>
      <c r="R17" s="34">
        <v>1</v>
      </c>
      <c r="S17" s="34">
        <v>0.87</v>
      </c>
      <c r="T17" s="34">
        <v>1.31</v>
      </c>
      <c r="U17" s="34">
        <v>1.75</v>
      </c>
      <c r="V17" s="34">
        <v>1.84</v>
      </c>
      <c r="W17" s="34">
        <v>3.38</v>
      </c>
      <c r="X17" s="34">
        <v>2.81</v>
      </c>
      <c r="Y17" s="34">
        <v>15.6</v>
      </c>
      <c r="Z17" s="34">
        <v>12.9</v>
      </c>
      <c r="AA17" s="34">
        <v>16.72</v>
      </c>
      <c r="AB17" s="34">
        <v>12.75</v>
      </c>
      <c r="AC17" s="34">
        <v>14.84</v>
      </c>
      <c r="AD17" s="34">
        <v>14.26</v>
      </c>
      <c r="AE17" s="34">
        <v>14.49</v>
      </c>
      <c r="AF17" s="34">
        <v>57.67</v>
      </c>
      <c r="AG17" s="34">
        <v>66.18000000000001</v>
      </c>
      <c r="AH17" s="34">
        <v>58.79</v>
      </c>
      <c r="AI17" s="34">
        <v>63.05</v>
      </c>
      <c r="AJ17" s="34">
        <v>59.54</v>
      </c>
      <c r="AK17" s="34">
        <v>69.47</v>
      </c>
      <c r="AL17" s="34">
        <v>65.81</v>
      </c>
      <c r="AM17" s="34">
        <v>373.18</v>
      </c>
      <c r="AN17" s="34">
        <v>260.64</v>
      </c>
      <c r="AO17" s="35">
        <v>1041.07</v>
      </c>
      <c r="AP17" s="35">
        <v>1158.28</v>
      </c>
      <c r="AQ17" s="34">
        <v>156.25</v>
      </c>
      <c r="AR17" s="34">
        <v>582.27</v>
      </c>
      <c r="AS17" s="35">
        <v>1704.84</v>
      </c>
      <c r="AT17" s="34">
        <v>74.84999999999999</v>
      </c>
      <c r="AU17" s="34">
        <v>435.18</v>
      </c>
      <c r="AV17" s="34">
        <v>900.77</v>
      </c>
      <c r="AW17" s="35">
        <v>1919.79</v>
      </c>
      <c r="AX17" s="34">
        <v>96.51000000000001</v>
      </c>
      <c r="AY17" s="34">
        <v>790.55</v>
      </c>
      <c r="AZ17" s="34">
        <v>747.91</v>
      </c>
      <c r="BA17" s="34">
        <v>4.99</v>
      </c>
      <c r="BB17" s="34">
        <v>0.6</v>
      </c>
      <c r="BC17" s="34">
        <v>1.16</v>
      </c>
      <c r="BD17" s="34">
        <v>0.6</v>
      </c>
      <c r="BE17" s="34">
        <v>1.62</v>
      </c>
      <c r="BF17" s="34">
        <v>0.74</v>
      </c>
      <c r="BG17" s="34">
        <v>2.28</v>
      </c>
      <c r="BH17" s="34">
        <v>5.7</v>
      </c>
      <c r="BI17" s="34">
        <v>22.61</v>
      </c>
      <c r="BJ17" s="34">
        <v>18.53</v>
      </c>
      <c r="BK17" s="34">
        <v>15.91</v>
      </c>
      <c r="BL17" s="34">
        <v>8.779999999999999</v>
      </c>
      <c r="BM17" s="34">
        <v>29.32</v>
      </c>
      <c r="BN17" s="36">
        <v>27.37</v>
      </c>
      <c r="BO17" s="18">
        <v>19.98</v>
      </c>
      <c r="BP17" s="18">
        <v>17.47</v>
      </c>
      <c r="BQ17" s="18">
        <v>26.19</v>
      </c>
      <c r="BR17" s="18">
        <v>34.99</v>
      </c>
      <c r="BS17" s="18">
        <v>36.9</v>
      </c>
      <c r="BT17" s="18">
        <v>67.68000000000001</v>
      </c>
      <c r="BU17" s="18">
        <v>56.1</v>
      </c>
      <c r="BV17" s="18">
        <f>BP17-BO17</f>
        <v>-2.51</v>
      </c>
      <c r="BW17" s="18">
        <f>BQ17-BP17</f>
        <v>8.720000000000001</v>
      </c>
      <c r="BX17" s="18">
        <f>BR17-BO17</f>
        <v>15.01</v>
      </c>
      <c r="BY17" s="18">
        <f>BS17-BR17</f>
        <v>1.91</v>
      </c>
      <c r="BZ17" s="18">
        <f>BT17-BO17</f>
        <v>47.7</v>
      </c>
      <c r="CA17" s="18">
        <f>BU17-BT17</f>
        <v>-11.58</v>
      </c>
      <c r="CB17" s="18">
        <v>46.55</v>
      </c>
      <c r="CC17" s="18">
        <v>18.22</v>
      </c>
      <c r="CD17" s="18">
        <v>31.06</v>
      </c>
      <c r="CE17" s="18">
        <v>27.78</v>
      </c>
      <c r="CF17" s="18">
        <v>20.96</v>
      </c>
      <c r="CG17" s="18">
        <v>34.39</v>
      </c>
      <c r="CH17" s="18">
        <v>41.53</v>
      </c>
      <c r="CI17" s="18">
        <f>CC17-CB17</f>
        <v>-28.33</v>
      </c>
      <c r="CJ17" s="18">
        <f>CD17-CC17</f>
        <v>12.84</v>
      </c>
      <c r="CK17" s="18">
        <f>CE17-CB17</f>
        <v>-18.77</v>
      </c>
      <c r="CL17" s="18">
        <f>CF17-CE17</f>
        <v>-6.82</v>
      </c>
      <c r="CM17" s="18">
        <f>CG17-CB17</f>
        <v>-12.16</v>
      </c>
      <c r="CN17" s="18">
        <f>CH17-CG17</f>
        <v>7.14</v>
      </c>
      <c r="CO17" s="18">
        <v>10.25</v>
      </c>
      <c r="CP17" s="18">
        <v>44.78</v>
      </c>
      <c r="CQ17" s="18">
        <v>27.75</v>
      </c>
      <c r="CR17" s="18">
        <v>51.66</v>
      </c>
      <c r="CS17" s="18">
        <v>12.01</v>
      </c>
      <c r="CT17" s="18">
        <v>49.11</v>
      </c>
      <c r="CU17" s="18">
        <v>18.82</v>
      </c>
      <c r="CV17" s="18">
        <f>CP17-CO17</f>
        <v>34.53</v>
      </c>
      <c r="CW17" s="18">
        <f>CQ17-CP17</f>
        <v>-17.03</v>
      </c>
      <c r="CX17" s="18">
        <f>CR17-CO17</f>
        <v>41.41</v>
      </c>
      <c r="CY17" s="18">
        <f>CS17-CR17</f>
        <v>-39.65</v>
      </c>
      <c r="CZ17" s="18">
        <f>CT17-CO17</f>
        <v>38.86</v>
      </c>
      <c r="DA17" s="18">
        <f>CU17-CT17</f>
        <v>-30.29</v>
      </c>
    </row>
    <row r="18" ht="16.6" customHeight="1">
      <c r="A18" t="s" s="3">
        <v>149</v>
      </c>
      <c r="B18" s="28">
        <v>1</v>
      </c>
      <c r="C18" s="29">
        <v>24</v>
      </c>
      <c r="D18" t="s" s="30">
        <v>131</v>
      </c>
      <c r="E18" t="s" s="31">
        <v>104</v>
      </c>
      <c r="F18" t="s" s="32">
        <v>105</v>
      </c>
      <c r="G18" t="s" s="17">
        <v>106</v>
      </c>
      <c r="H18" t="s" s="8">
        <v>107</v>
      </c>
      <c r="I18" t="s" s="17">
        <v>108</v>
      </c>
      <c r="J18" s="18">
        <v>1</v>
      </c>
      <c r="K18" s="33">
        <v>4.68</v>
      </c>
      <c r="L18" s="34">
        <v>10.81</v>
      </c>
      <c r="M18" s="34">
        <v>6.74</v>
      </c>
      <c r="N18" s="34">
        <v>8.42</v>
      </c>
      <c r="O18" s="34">
        <v>3.39</v>
      </c>
      <c r="P18" s="34">
        <v>5.35</v>
      </c>
      <c r="Q18" s="34">
        <v>4.44</v>
      </c>
      <c r="R18" s="34">
        <v>2.46</v>
      </c>
      <c r="S18" s="34">
        <v>3.26</v>
      </c>
      <c r="T18" s="34">
        <v>3.08</v>
      </c>
      <c r="U18" s="34">
        <v>3.41</v>
      </c>
      <c r="V18" s="34">
        <v>3.07</v>
      </c>
      <c r="W18" s="34">
        <v>4.07</v>
      </c>
      <c r="X18" s="34">
        <v>3.88</v>
      </c>
      <c r="Y18" s="34">
        <v>16.1</v>
      </c>
      <c r="Z18" s="34">
        <v>13.7</v>
      </c>
      <c r="AA18" s="34">
        <v>13.13</v>
      </c>
      <c r="AB18" s="34">
        <v>13.61</v>
      </c>
      <c r="AC18" s="34">
        <v>15.03</v>
      </c>
      <c r="AD18" s="34">
        <v>12.51</v>
      </c>
      <c r="AE18" s="34">
        <v>14.25</v>
      </c>
      <c r="AF18" s="34">
        <v>53.4</v>
      </c>
      <c r="AG18" s="34">
        <v>69.09</v>
      </c>
      <c r="AH18" s="34">
        <v>62.14</v>
      </c>
      <c r="AI18" s="34">
        <v>64.17</v>
      </c>
      <c r="AJ18" s="34">
        <v>54.26</v>
      </c>
      <c r="AK18" s="34">
        <v>90.12</v>
      </c>
      <c r="AL18" s="34">
        <v>59.83</v>
      </c>
      <c r="AM18" s="34">
        <v>110.14</v>
      </c>
      <c r="AN18" s="34">
        <v>327.18</v>
      </c>
      <c r="AO18" s="35">
        <v>2163.89</v>
      </c>
      <c r="AP18" s="34">
        <v>818.54</v>
      </c>
      <c r="AQ18" s="34">
        <v>110.16</v>
      </c>
      <c r="AR18" s="35">
        <v>1785.37</v>
      </c>
      <c r="AS18" s="34">
        <v>629.5</v>
      </c>
      <c r="AT18" s="34">
        <v>575.21</v>
      </c>
      <c r="AU18" s="34">
        <v>954.53</v>
      </c>
      <c r="AV18" s="35">
        <v>2487.72</v>
      </c>
      <c r="AW18" s="35">
        <v>1420.78</v>
      </c>
      <c r="AX18" s="34">
        <v>193.4</v>
      </c>
      <c r="AY18" s="35">
        <v>2688.49</v>
      </c>
      <c r="AZ18" s="34">
        <v>752.21</v>
      </c>
      <c r="BA18" s="34">
        <v>0.19</v>
      </c>
      <c r="BB18" s="34">
        <v>0.34</v>
      </c>
      <c r="BC18" s="34">
        <v>0.87</v>
      </c>
      <c r="BD18" s="34">
        <v>0.58</v>
      </c>
      <c r="BE18" s="34">
        <v>0.57</v>
      </c>
      <c r="BF18" s="34">
        <v>0.66</v>
      </c>
      <c r="BG18" s="34">
        <v>0.84</v>
      </c>
      <c r="BH18" s="34">
        <v>8.83</v>
      </c>
      <c r="BI18" s="34">
        <v>20.38</v>
      </c>
      <c r="BJ18" s="34">
        <v>34.95</v>
      </c>
      <c r="BK18" s="34">
        <v>29.69</v>
      </c>
      <c r="BL18" s="34">
        <v>8.220000000000001</v>
      </c>
      <c r="BM18" s="34">
        <v>59.75</v>
      </c>
      <c r="BN18" s="36">
        <v>12.77</v>
      </c>
      <c r="BO18" s="18">
        <v>49.13</v>
      </c>
      <c r="BP18" s="18">
        <v>65.23999999999999</v>
      </c>
      <c r="BQ18" s="18">
        <v>61.64</v>
      </c>
      <c r="BR18" s="18">
        <v>68.23</v>
      </c>
      <c r="BS18" s="18">
        <v>61.43</v>
      </c>
      <c r="BT18" s="18">
        <v>81.36</v>
      </c>
      <c r="BU18" s="18">
        <v>77.5</v>
      </c>
      <c r="BV18" s="18">
        <f>BP18-BO18</f>
        <v>16.11</v>
      </c>
      <c r="BW18" s="18">
        <f>BQ18-BP18</f>
        <v>-3.6</v>
      </c>
      <c r="BX18" s="18">
        <f>BR18-BO18</f>
        <v>19.1</v>
      </c>
      <c r="BY18" s="18">
        <f>BS18-BR18</f>
        <v>-6.8</v>
      </c>
      <c r="BZ18" s="18">
        <f>BT18-BO18</f>
        <v>32.23</v>
      </c>
      <c r="CA18" s="18">
        <f>BU18-BT18</f>
        <v>-3.86</v>
      </c>
      <c r="CB18" s="18">
        <v>11.29</v>
      </c>
      <c r="CC18" s="18">
        <v>20.48</v>
      </c>
      <c r="CD18" s="18">
        <v>35.31</v>
      </c>
      <c r="CE18" s="18">
        <v>25.12</v>
      </c>
      <c r="CF18" s="18">
        <v>18.52</v>
      </c>
      <c r="CG18" s="18">
        <v>30.45</v>
      </c>
      <c r="CH18" s="18">
        <v>17.64</v>
      </c>
      <c r="CI18" s="18">
        <f>CC18-CB18</f>
        <v>9.19</v>
      </c>
      <c r="CJ18" s="18">
        <f>CD18-CC18</f>
        <v>14.83</v>
      </c>
      <c r="CK18" s="18">
        <f>CE18-CB18</f>
        <v>13.83</v>
      </c>
      <c r="CL18" s="18">
        <f>CF18-CE18</f>
        <v>-6.6</v>
      </c>
      <c r="CM18" s="18">
        <f>CG18-CB18</f>
        <v>19.16</v>
      </c>
      <c r="CN18" s="18">
        <f>CH18-CG18</f>
        <v>-12.81</v>
      </c>
      <c r="CO18" s="18">
        <v>50.19</v>
      </c>
      <c r="CP18" s="18">
        <v>50.13</v>
      </c>
      <c r="CQ18" s="18">
        <v>40.12</v>
      </c>
      <c r="CR18" s="18">
        <v>48.78</v>
      </c>
      <c r="CS18" s="18">
        <v>28.78</v>
      </c>
      <c r="CT18" s="18">
        <v>52.5</v>
      </c>
      <c r="CU18" s="18">
        <v>27.37</v>
      </c>
      <c r="CV18" s="18">
        <f>CP18-CO18</f>
        <v>-0.06</v>
      </c>
      <c r="CW18" s="18">
        <f>CQ18-CP18</f>
        <v>-10.01</v>
      </c>
      <c r="CX18" s="18">
        <f>CR18-CO18</f>
        <v>-1.41</v>
      </c>
      <c r="CY18" s="18">
        <f>CS18-CR18</f>
        <v>-20</v>
      </c>
      <c r="CZ18" s="18">
        <f>CT18-CO18</f>
        <v>2.31</v>
      </c>
      <c r="DA18" s="18">
        <f>CU18-CT18</f>
        <v>-25.13</v>
      </c>
    </row>
    <row r="19" ht="16.6" customHeight="1">
      <c r="A19" t="s" s="3">
        <v>150</v>
      </c>
      <c r="B19" s="28">
        <v>1</v>
      </c>
      <c r="C19" s="29">
        <v>24</v>
      </c>
      <c r="D19" t="s" s="30">
        <v>131</v>
      </c>
      <c r="E19" t="s" s="31">
        <v>104</v>
      </c>
      <c r="F19" t="s" s="32">
        <v>105</v>
      </c>
      <c r="G19" t="s" s="17">
        <v>106</v>
      </c>
      <c r="H19" t="s" s="8">
        <v>107</v>
      </c>
      <c r="I19" t="s" s="17">
        <v>108</v>
      </c>
      <c r="J19" s="18">
        <v>1</v>
      </c>
      <c r="K19" s="33">
        <v>5.23</v>
      </c>
      <c r="L19" s="34">
        <v>7.22</v>
      </c>
      <c r="M19" s="34">
        <v>5.63</v>
      </c>
      <c r="N19" s="34">
        <v>6.65</v>
      </c>
      <c r="O19" s="34">
        <v>5.42</v>
      </c>
      <c r="P19" s="34">
        <v>10.97</v>
      </c>
      <c r="Q19" s="34">
        <v>6.42</v>
      </c>
      <c r="R19" s="34">
        <v>0.5</v>
      </c>
      <c r="S19" s="34">
        <v>0.5</v>
      </c>
      <c r="T19" s="34">
        <v>0.51</v>
      </c>
      <c r="U19" s="34">
        <v>0.75</v>
      </c>
      <c r="V19" s="34">
        <v>0.97</v>
      </c>
      <c r="W19" s="34">
        <v>1.32</v>
      </c>
      <c r="X19" s="34">
        <v>1</v>
      </c>
      <c r="Y19" s="34">
        <v>12.44</v>
      </c>
      <c r="Z19" s="34">
        <v>11.67</v>
      </c>
      <c r="AA19" s="34">
        <v>10.71</v>
      </c>
      <c r="AB19" s="34">
        <v>11.24</v>
      </c>
      <c r="AC19" s="34">
        <v>13.3</v>
      </c>
      <c r="AD19" s="34">
        <v>13.01</v>
      </c>
      <c r="AE19" s="34">
        <v>14.52</v>
      </c>
      <c r="AF19" s="34">
        <v>58.09</v>
      </c>
      <c r="AG19" s="34">
        <v>64.05</v>
      </c>
      <c r="AH19" s="34">
        <v>60.56</v>
      </c>
      <c r="AI19" s="34">
        <v>70</v>
      </c>
      <c r="AJ19" s="34">
        <v>63.74</v>
      </c>
      <c r="AK19" s="34">
        <v>66.8</v>
      </c>
      <c r="AL19" s="34">
        <v>59.58</v>
      </c>
      <c r="AM19" s="34">
        <v>300.58</v>
      </c>
      <c r="AN19" s="34">
        <v>650.87</v>
      </c>
      <c r="AO19" s="34">
        <v>631.55</v>
      </c>
      <c r="AP19" s="35">
        <v>1275.6</v>
      </c>
      <c r="AQ19" s="34">
        <v>609.78</v>
      </c>
      <c r="AR19" s="35">
        <v>2028.22</v>
      </c>
      <c r="AS19" s="34">
        <v>593.5</v>
      </c>
      <c r="AT19" s="34">
        <v>298.77</v>
      </c>
      <c r="AU19" s="34">
        <v>253.45</v>
      </c>
      <c r="AV19" s="34">
        <v>442.22</v>
      </c>
      <c r="AW19" s="34">
        <v>440.71</v>
      </c>
      <c r="AX19" s="34">
        <v>204.71</v>
      </c>
      <c r="AY19" s="34">
        <v>821.4299999999999</v>
      </c>
      <c r="AZ19" s="34">
        <v>345.96</v>
      </c>
      <c r="BA19" s="34">
        <v>1.01</v>
      </c>
      <c r="BB19" s="34">
        <v>2.57</v>
      </c>
      <c r="BC19" s="34">
        <v>1.43</v>
      </c>
      <c r="BD19" s="34">
        <v>2.89</v>
      </c>
      <c r="BE19" s="34">
        <v>2.98</v>
      </c>
      <c r="BF19" s="34">
        <v>2.47</v>
      </c>
      <c r="BG19" s="34">
        <v>1.72</v>
      </c>
      <c r="BH19" s="34">
        <v>8.76</v>
      </c>
      <c r="BI19" s="34">
        <v>12.58</v>
      </c>
      <c r="BJ19" s="34">
        <v>9.51</v>
      </c>
      <c r="BK19" s="34">
        <v>18.37</v>
      </c>
      <c r="BL19" s="34">
        <v>9.09</v>
      </c>
      <c r="BM19" s="34">
        <v>17.01</v>
      </c>
      <c r="BN19" s="36">
        <v>8.68</v>
      </c>
      <c r="BO19" s="18">
        <v>9.970000000000001</v>
      </c>
      <c r="BP19" s="18">
        <v>9.91</v>
      </c>
      <c r="BQ19" s="18">
        <v>10.17</v>
      </c>
      <c r="BR19" s="18">
        <v>15.05</v>
      </c>
      <c r="BS19" s="18">
        <v>19.32</v>
      </c>
      <c r="BT19" s="18">
        <v>26.35</v>
      </c>
      <c r="BU19" s="18">
        <v>20.04</v>
      </c>
      <c r="BV19" s="18">
        <f>BP19-BO19</f>
        <v>-0.06</v>
      </c>
      <c r="BW19" s="18">
        <f>BQ19-BP19</f>
        <v>0.26</v>
      </c>
      <c r="BX19" s="18">
        <f>BR19-BO19</f>
        <v>5.08</v>
      </c>
      <c r="BY19" s="18">
        <f>BS19-BR19</f>
        <v>4.27</v>
      </c>
      <c r="BZ19" s="18">
        <f>BT19-BO19</f>
        <v>16.38</v>
      </c>
      <c r="CA19" s="18">
        <f>BU19-BT19</f>
        <v>-6.31</v>
      </c>
      <c r="CB19" s="18">
        <v>41.67</v>
      </c>
      <c r="CC19" s="18">
        <v>68.81</v>
      </c>
      <c r="CD19" s="18">
        <v>54.1</v>
      </c>
      <c r="CE19" s="18">
        <v>57.53</v>
      </c>
      <c r="CF19" s="18">
        <v>50.42</v>
      </c>
      <c r="CG19" s="18">
        <v>58.16</v>
      </c>
      <c r="CH19" s="18">
        <v>51.26</v>
      </c>
      <c r="CI19" s="18">
        <f>CC19-CB19</f>
        <v>27.14</v>
      </c>
      <c r="CJ19" s="18">
        <f>CD19-CC19</f>
        <v>-14.71</v>
      </c>
      <c r="CK19" s="18">
        <f>CE19-CB19</f>
        <v>15.86</v>
      </c>
      <c r="CL19" s="18">
        <f>CF19-CE19</f>
        <v>-7.11</v>
      </c>
      <c r="CM19" s="18">
        <f>CG19-CB19</f>
        <v>16.49</v>
      </c>
      <c r="CN19" s="18">
        <f>CH19-CG19</f>
        <v>-6.9</v>
      </c>
      <c r="CO19" s="18">
        <v>43.81</v>
      </c>
      <c r="CP19" s="18">
        <v>26.82</v>
      </c>
      <c r="CQ19" s="18">
        <v>38.41</v>
      </c>
      <c r="CR19" s="18">
        <v>19.86</v>
      </c>
      <c r="CS19" s="18">
        <v>23.17</v>
      </c>
      <c r="CT19" s="18">
        <v>20.52</v>
      </c>
      <c r="CU19" s="18">
        <v>30.03</v>
      </c>
      <c r="CV19" s="18">
        <f>CP19-CO19</f>
        <v>-16.99</v>
      </c>
      <c r="CW19" s="18">
        <f>CQ19-CP19</f>
        <v>11.59</v>
      </c>
      <c r="CX19" s="18">
        <f>CR19-CO19</f>
        <v>-23.95</v>
      </c>
      <c r="CY19" s="18">
        <f>CS19-CR19</f>
        <v>3.31</v>
      </c>
      <c r="CZ19" s="18">
        <f>CT19-CO19</f>
        <v>-23.29</v>
      </c>
      <c r="DA19" s="18">
        <f>CU19-CT19</f>
        <v>9.51</v>
      </c>
    </row>
    <row r="20" ht="16.6" customHeight="1">
      <c r="A20" t="s" s="3">
        <v>151</v>
      </c>
      <c r="B20" s="28">
        <v>1</v>
      </c>
      <c r="C20" s="29">
        <v>21</v>
      </c>
      <c r="D20" t="s" s="30">
        <v>103</v>
      </c>
      <c r="E20" t="s" s="31">
        <v>104</v>
      </c>
      <c r="F20" t="s" s="32">
        <v>105</v>
      </c>
      <c r="G20" t="s" s="17">
        <v>106</v>
      </c>
      <c r="H20" t="s" s="17">
        <v>152</v>
      </c>
      <c r="I20" t="s" s="17">
        <v>153</v>
      </c>
      <c r="J20" s="18">
        <v>1</v>
      </c>
      <c r="K20" s="33">
        <v>7.39</v>
      </c>
      <c r="L20" s="34">
        <v>10.61</v>
      </c>
      <c r="M20" s="34">
        <v>7.39</v>
      </c>
      <c r="N20" s="34">
        <v>8.25</v>
      </c>
      <c r="O20" s="34">
        <v>6.66</v>
      </c>
      <c r="P20" s="34">
        <v>8.19</v>
      </c>
      <c r="Q20" s="34">
        <v>9.52</v>
      </c>
      <c r="R20" s="34">
        <v>4.78</v>
      </c>
      <c r="S20" s="34">
        <v>5.61</v>
      </c>
      <c r="T20" s="34">
        <v>4.98</v>
      </c>
      <c r="U20" s="34">
        <v>5.63</v>
      </c>
      <c r="V20" s="34">
        <v>5.37</v>
      </c>
      <c r="W20" s="34">
        <v>7.02</v>
      </c>
      <c r="X20" s="34">
        <v>6.11</v>
      </c>
      <c r="Y20" s="34">
        <v>15.78</v>
      </c>
      <c r="Z20" s="34">
        <v>12.99</v>
      </c>
      <c r="AA20" s="34">
        <v>13.45</v>
      </c>
      <c r="AB20" s="34">
        <v>12.43</v>
      </c>
      <c r="AC20" s="34">
        <v>13.39</v>
      </c>
      <c r="AD20" s="34">
        <v>11.02</v>
      </c>
      <c r="AE20" s="34">
        <v>12.47</v>
      </c>
      <c r="AF20" s="34">
        <v>70.95999999999999</v>
      </c>
      <c r="AG20" s="34">
        <v>86.81999999999999</v>
      </c>
      <c r="AH20" s="34">
        <v>72.51000000000001</v>
      </c>
      <c r="AI20" s="34">
        <v>81.25</v>
      </c>
      <c r="AJ20" s="34">
        <v>70.39</v>
      </c>
      <c r="AK20" s="34">
        <v>100.51</v>
      </c>
      <c r="AL20" s="34">
        <v>77.41</v>
      </c>
      <c r="AM20" s="34">
        <v>101.43</v>
      </c>
      <c r="AN20" s="35">
        <v>1275.86</v>
      </c>
      <c r="AO20" s="34">
        <v>74.98999999999999</v>
      </c>
      <c r="AP20" s="34">
        <v>885.01</v>
      </c>
      <c r="AQ20" s="34">
        <v>157.96</v>
      </c>
      <c r="AR20" s="35">
        <v>1048.39</v>
      </c>
      <c r="AS20" s="34">
        <v>663.53</v>
      </c>
      <c r="AT20" s="34">
        <v>127.13</v>
      </c>
      <c r="AU20" s="35">
        <v>1990.54</v>
      </c>
      <c r="AV20" s="34">
        <v>158.59</v>
      </c>
      <c r="AW20" s="35">
        <v>3380.47</v>
      </c>
      <c r="AX20" s="34">
        <v>88.26000000000001</v>
      </c>
      <c r="AY20" s="35">
        <v>4045.38</v>
      </c>
      <c r="AZ20" s="35">
        <v>1386.7</v>
      </c>
      <c r="BA20" s="34">
        <v>0.8</v>
      </c>
      <c r="BB20" s="34">
        <v>0.64</v>
      </c>
      <c r="BC20" s="34">
        <v>0.47</v>
      </c>
      <c r="BD20" s="34">
        <v>0.26</v>
      </c>
      <c r="BE20" s="34">
        <v>1.79</v>
      </c>
      <c r="BF20" s="34">
        <v>0.26</v>
      </c>
      <c r="BG20" s="34">
        <v>0.48</v>
      </c>
      <c r="BH20" s="34">
        <v>7.5</v>
      </c>
      <c r="BI20" s="34">
        <v>57.16</v>
      </c>
      <c r="BJ20" s="34">
        <v>12.61</v>
      </c>
      <c r="BK20" s="34">
        <v>61.48</v>
      </c>
      <c r="BL20" s="34">
        <v>12.46</v>
      </c>
      <c r="BM20" s="34">
        <v>89.70999999999999</v>
      </c>
      <c r="BN20" s="36">
        <v>35.82</v>
      </c>
      <c r="BO20" s="18">
        <v>95.69</v>
      </c>
      <c r="BP20" s="18">
        <v>112.15</v>
      </c>
      <c r="BQ20" s="18">
        <v>99.69</v>
      </c>
      <c r="BR20" s="18">
        <v>112.59</v>
      </c>
      <c r="BS20" s="18">
        <v>107.3</v>
      </c>
      <c r="BT20" s="18">
        <v>140.45</v>
      </c>
      <c r="BU20" s="18">
        <v>122.19</v>
      </c>
      <c r="BV20" s="18">
        <f>BP20-BO20</f>
        <v>16.46</v>
      </c>
      <c r="BW20" s="18">
        <f>BQ20-BP20</f>
        <v>-12.46</v>
      </c>
      <c r="BX20" s="18">
        <f>BR20-BO20</f>
        <v>16.9</v>
      </c>
      <c r="BY20" s="18">
        <f>BS20-BR20</f>
        <v>-5.29</v>
      </c>
      <c r="BZ20" s="18">
        <f>BT20-BO20</f>
        <v>44.76</v>
      </c>
      <c r="CA20" s="18">
        <f>BU20-BT20</f>
        <v>-18.26</v>
      </c>
      <c r="CB20" s="18">
        <v>27.15</v>
      </c>
      <c r="CC20" s="18">
        <v>27.48</v>
      </c>
      <c r="CD20" s="18">
        <v>14.88</v>
      </c>
      <c r="CE20" s="18">
        <v>20.94</v>
      </c>
      <c r="CF20" s="18">
        <v>28.31</v>
      </c>
      <c r="CG20" s="18">
        <v>15.41</v>
      </c>
      <c r="CH20" s="18">
        <v>26.67</v>
      </c>
      <c r="CI20" s="18">
        <f>CC20-CB20</f>
        <v>0.33</v>
      </c>
      <c r="CJ20" s="18">
        <f>CD20-CC20</f>
        <v>-12.6</v>
      </c>
      <c r="CK20" s="18">
        <f>CE20-CB20</f>
        <v>-6.21</v>
      </c>
      <c r="CL20" s="18">
        <f>CF20-CE20</f>
        <v>7.37</v>
      </c>
      <c r="CM20" s="18">
        <f>CG20-CB20</f>
        <v>-11.74</v>
      </c>
      <c r="CN20" s="18">
        <f>CH20-CG20</f>
        <v>11.26</v>
      </c>
      <c r="CO20" s="18">
        <v>32.66</v>
      </c>
      <c r="CP20" s="18">
        <v>43.54</v>
      </c>
      <c r="CQ20" s="18">
        <v>31.91</v>
      </c>
      <c r="CR20" s="18">
        <v>65.20999999999999</v>
      </c>
      <c r="CS20" s="18">
        <v>19.5</v>
      </c>
      <c r="CT20" s="18">
        <v>61.38</v>
      </c>
      <c r="CU20" s="18">
        <v>46.41</v>
      </c>
      <c r="CV20" s="18">
        <f>CP20-CO20</f>
        <v>10.88</v>
      </c>
      <c r="CW20" s="18">
        <f>CQ20-CP20</f>
        <v>-11.63</v>
      </c>
      <c r="CX20" s="18">
        <f>CR20-CO20</f>
        <v>32.55</v>
      </c>
      <c r="CY20" s="18">
        <f>CS20-CR20</f>
        <v>-45.71</v>
      </c>
      <c r="CZ20" s="18">
        <f>CT20-CO20</f>
        <v>28.72</v>
      </c>
      <c r="DA20" s="18">
        <f>CU20-CT20</f>
        <v>-14.97</v>
      </c>
    </row>
    <row r="21" ht="16.6" customHeight="1">
      <c r="A21" t="s" s="3">
        <v>154</v>
      </c>
      <c r="B21" s="28">
        <v>1</v>
      </c>
      <c r="C21" s="29">
        <v>34</v>
      </c>
      <c r="D21" t="s" s="30">
        <v>131</v>
      </c>
      <c r="E21" t="s" s="31">
        <v>104</v>
      </c>
      <c r="F21" t="s" s="32">
        <v>133</v>
      </c>
      <c r="G21" t="s" s="37">
        <v>106</v>
      </c>
      <c r="H21" t="s" s="37">
        <v>155</v>
      </c>
      <c r="I21" t="s" s="37">
        <v>108</v>
      </c>
      <c r="J21" s="18">
        <v>1</v>
      </c>
      <c r="K21" s="33">
        <v>6.39</v>
      </c>
      <c r="L21" s="34">
        <v>4.46</v>
      </c>
      <c r="M21" s="34">
        <v>4.01</v>
      </c>
      <c r="N21" s="34">
        <v>7.11</v>
      </c>
      <c r="O21" s="34">
        <v>4.15</v>
      </c>
      <c r="P21" s="34">
        <v>6.99</v>
      </c>
      <c r="Q21" s="34">
        <v>6.48</v>
      </c>
      <c r="R21" s="34">
        <v>3.75</v>
      </c>
      <c r="S21" s="34">
        <v>5.46</v>
      </c>
      <c r="T21" s="34">
        <v>4.49</v>
      </c>
      <c r="U21" s="34">
        <v>5.58</v>
      </c>
      <c r="V21" s="34">
        <v>4.99</v>
      </c>
      <c r="W21" s="34">
        <v>5.09</v>
      </c>
      <c r="X21" s="34">
        <v>4.25</v>
      </c>
      <c r="Y21" s="34">
        <v>13.7</v>
      </c>
      <c r="Z21" s="34">
        <v>12.97</v>
      </c>
      <c r="AA21" s="34">
        <v>11.27</v>
      </c>
      <c r="AB21" s="34">
        <v>13.59</v>
      </c>
      <c r="AC21" s="34">
        <v>13.57</v>
      </c>
      <c r="AD21" s="34">
        <v>10.43</v>
      </c>
      <c r="AE21" s="34">
        <v>9.970000000000001</v>
      </c>
      <c r="AF21" s="34">
        <v>87.69</v>
      </c>
      <c r="AG21" s="34">
        <v>113.61</v>
      </c>
      <c r="AH21" s="34">
        <v>82.81999999999999</v>
      </c>
      <c r="AI21" s="34">
        <v>115.01</v>
      </c>
      <c r="AJ21" s="34">
        <v>82.29000000000001</v>
      </c>
      <c r="AK21" s="34">
        <v>85.83</v>
      </c>
      <c r="AL21" s="34">
        <v>79.89</v>
      </c>
      <c r="AM21" s="34">
        <v>165.13</v>
      </c>
      <c r="AN21" s="34">
        <v>29.89</v>
      </c>
      <c r="AO21" s="34">
        <v>498.36</v>
      </c>
      <c r="AP21" s="34">
        <v>60.12</v>
      </c>
      <c r="AQ21" s="34">
        <v>214.52</v>
      </c>
      <c r="AR21" s="34">
        <v>344.6</v>
      </c>
      <c r="AS21" s="34">
        <v>233.27</v>
      </c>
      <c r="AT21" s="34">
        <v>54.63</v>
      </c>
      <c r="AU21" s="34">
        <v>11.58</v>
      </c>
      <c r="AV21" s="34">
        <v>129.45</v>
      </c>
      <c r="AW21" s="34">
        <v>25.56</v>
      </c>
      <c r="AX21" s="34">
        <v>84.3</v>
      </c>
      <c r="AY21" s="34">
        <v>321.56</v>
      </c>
      <c r="AZ21" s="34">
        <v>85.88</v>
      </c>
      <c r="BA21" s="34">
        <v>3.2</v>
      </c>
      <c r="BB21" s="34">
        <v>2.58</v>
      </c>
      <c r="BC21" s="34">
        <v>3.85</v>
      </c>
      <c r="BD21" s="34">
        <v>2.35</v>
      </c>
      <c r="BE21" s="34">
        <v>2.54</v>
      </c>
      <c r="BF21" s="34">
        <v>1.07</v>
      </c>
      <c r="BG21" s="34">
        <v>2.72</v>
      </c>
      <c r="BH21" s="34">
        <v>10.4</v>
      </c>
      <c r="BI21" s="34">
        <v>10.47</v>
      </c>
      <c r="BJ21" s="34">
        <v>14.71</v>
      </c>
      <c r="BK21" s="34">
        <v>10.37</v>
      </c>
      <c r="BL21" s="34">
        <v>10.61</v>
      </c>
      <c r="BM21" s="34">
        <v>28.9</v>
      </c>
      <c r="BN21" s="36">
        <v>14.23</v>
      </c>
      <c r="BO21" s="41">
        <v>75.05</v>
      </c>
      <c r="BP21" s="41">
        <v>109.31</v>
      </c>
      <c r="BQ21" s="41">
        <v>89.81</v>
      </c>
      <c r="BR21" s="41">
        <v>111.6</v>
      </c>
      <c r="BS21" s="41">
        <v>99.81</v>
      </c>
      <c r="BT21" s="41">
        <v>101.79</v>
      </c>
      <c r="BU21" s="41">
        <v>85.05</v>
      </c>
      <c r="BV21" s="18">
        <f>BP21-BO21</f>
        <v>34.26</v>
      </c>
      <c r="BW21" s="18">
        <f>BQ21-BP21</f>
        <v>-19.5</v>
      </c>
      <c r="BX21" s="18">
        <f>BR21-BO21</f>
        <v>36.55</v>
      </c>
      <c r="BY21" s="18">
        <f>BS21-BR21</f>
        <v>-11.79</v>
      </c>
      <c r="BZ21" s="18">
        <f>BT21-BO21</f>
        <v>26.74</v>
      </c>
      <c r="CA21" s="18">
        <f>BU21-BT21</f>
        <v>-16.74</v>
      </c>
      <c r="CB21" s="41">
        <v>45.66</v>
      </c>
      <c r="CC21" s="41">
        <v>24.43</v>
      </c>
      <c r="CD21" s="41">
        <v>72.42</v>
      </c>
      <c r="CE21" s="41">
        <v>20.25</v>
      </c>
      <c r="CF21" s="41">
        <v>51.09</v>
      </c>
      <c r="CG21" s="41">
        <v>37.12</v>
      </c>
      <c r="CH21" s="41">
        <v>66.41</v>
      </c>
      <c r="CI21" s="18">
        <f>CC21-CB21</f>
        <v>-21.23</v>
      </c>
      <c r="CJ21" s="18">
        <f>CD21-CC21</f>
        <v>47.99</v>
      </c>
      <c r="CK21" s="18">
        <f>CE21-CB21</f>
        <v>-25.41</v>
      </c>
      <c r="CL21" s="18">
        <f>CF21-CE21</f>
        <v>30.84</v>
      </c>
      <c r="CM21" s="18">
        <f>CG21-CB21</f>
        <v>-8.539999999999999</v>
      </c>
      <c r="CN21" s="18">
        <f>CH21-CG21</f>
        <v>29.29</v>
      </c>
      <c r="CO21" s="41">
        <v>17.8</v>
      </c>
      <c r="CP21" s="41">
        <v>10.49</v>
      </c>
      <c r="CQ21" s="41">
        <v>18.92</v>
      </c>
      <c r="CR21" s="41">
        <v>9.43</v>
      </c>
      <c r="CS21" s="41">
        <v>21.06</v>
      </c>
      <c r="CT21" s="41">
        <v>29.99</v>
      </c>
      <c r="CU21" s="41">
        <v>23.83</v>
      </c>
      <c r="CV21" s="18">
        <f>CP21-CO21</f>
        <v>-7.31</v>
      </c>
      <c r="CW21" s="18">
        <f>CQ21-CP21</f>
        <v>8.43</v>
      </c>
      <c r="CX21" s="18">
        <f>CR21-CO21</f>
        <v>-8.369999999999999</v>
      </c>
      <c r="CY21" s="18">
        <f>CS21-CR21</f>
        <v>11.63</v>
      </c>
      <c r="CZ21" s="18">
        <f>CT21-CO21</f>
        <v>12.19</v>
      </c>
      <c r="DA21" s="18">
        <f>CU21-CT21</f>
        <v>-6.16</v>
      </c>
    </row>
    <row r="22" ht="16.6" customHeight="1">
      <c r="A22" t="s" s="3">
        <v>156</v>
      </c>
      <c r="B22" s="28">
        <v>1</v>
      </c>
      <c r="C22" s="29">
        <v>28</v>
      </c>
      <c r="D22" t="s" s="30">
        <v>131</v>
      </c>
      <c r="E22" t="s" s="31">
        <v>104</v>
      </c>
      <c r="F22" t="s" s="32">
        <v>105</v>
      </c>
      <c r="G22" t="s" s="17">
        <v>106</v>
      </c>
      <c r="H22" t="s" s="17">
        <v>152</v>
      </c>
      <c r="I22" t="s" s="17">
        <v>108</v>
      </c>
      <c r="J22" s="18">
        <v>1</v>
      </c>
      <c r="K22" s="33">
        <v>5.36</v>
      </c>
      <c r="L22" s="34">
        <v>19.19</v>
      </c>
      <c r="M22" s="34">
        <v>3.99</v>
      </c>
      <c r="N22" s="34">
        <v>12.93</v>
      </c>
      <c r="O22" s="34">
        <v>6.12</v>
      </c>
      <c r="P22" s="34">
        <v>8.73</v>
      </c>
      <c r="Q22" s="34">
        <v>5.29</v>
      </c>
      <c r="R22" s="34">
        <v>9.07</v>
      </c>
      <c r="S22" s="34">
        <v>11.9</v>
      </c>
      <c r="T22" s="34">
        <v>11.31</v>
      </c>
      <c r="U22" s="34">
        <v>12.2</v>
      </c>
      <c r="V22" s="34">
        <v>10.88</v>
      </c>
      <c r="W22" s="34">
        <v>11.29</v>
      </c>
      <c r="X22" s="34">
        <v>10.32</v>
      </c>
      <c r="Y22" s="34">
        <v>12.4</v>
      </c>
      <c r="Z22" s="34">
        <v>9.859999999999999</v>
      </c>
      <c r="AA22" s="34">
        <v>13.99</v>
      </c>
      <c r="AB22" s="34">
        <v>11.21</v>
      </c>
      <c r="AC22" s="34">
        <v>13.98</v>
      </c>
      <c r="AD22" s="34">
        <v>13.57</v>
      </c>
      <c r="AE22" s="34">
        <v>13.02</v>
      </c>
      <c r="AF22" s="34">
        <v>75.88</v>
      </c>
      <c r="AG22" s="34">
        <v>101.09</v>
      </c>
      <c r="AH22" s="34">
        <v>78.19</v>
      </c>
      <c r="AI22" s="34">
        <v>92.73999999999999</v>
      </c>
      <c r="AJ22" s="34">
        <v>72.86</v>
      </c>
      <c r="AK22" s="34">
        <v>103.31</v>
      </c>
      <c r="AL22" s="34">
        <v>70.87</v>
      </c>
      <c r="AM22" s="34">
        <v>30.63</v>
      </c>
      <c r="AN22" s="35">
        <v>2029.38</v>
      </c>
      <c r="AO22" s="34">
        <v>28.08</v>
      </c>
      <c r="AP22" s="35">
        <v>4655.93</v>
      </c>
      <c r="AQ22" s="34">
        <v>8.34</v>
      </c>
      <c r="AR22" s="35">
        <v>2096.11</v>
      </c>
      <c r="AS22" s="34">
        <v>8.630000000000001</v>
      </c>
      <c r="AT22" s="34">
        <v>29.26</v>
      </c>
      <c r="AU22" s="35">
        <v>1309.2</v>
      </c>
      <c r="AV22" s="34">
        <v>19.59</v>
      </c>
      <c r="AW22" s="35">
        <v>5646.1</v>
      </c>
      <c r="AX22" s="34">
        <v>14.8</v>
      </c>
      <c r="AY22" s="35">
        <v>2137.75</v>
      </c>
      <c r="AZ22" s="34">
        <v>21.48</v>
      </c>
      <c r="BA22" s="34">
        <v>1.05</v>
      </c>
      <c r="BB22" s="34">
        <v>1.55</v>
      </c>
      <c r="BC22" s="34">
        <v>1.43</v>
      </c>
      <c r="BD22" s="34">
        <v>0.82</v>
      </c>
      <c r="BE22" s="34">
        <v>0.5600000000000001</v>
      </c>
      <c r="BF22" s="34">
        <v>0.98</v>
      </c>
      <c r="BG22" s="34">
        <v>0.4</v>
      </c>
      <c r="BH22" s="34">
        <v>4.92</v>
      </c>
      <c r="BI22" s="34">
        <v>63.22</v>
      </c>
      <c r="BJ22" s="34">
        <v>8.5</v>
      </c>
      <c r="BK22" s="34">
        <v>86.98999999999999</v>
      </c>
      <c r="BL22" s="34">
        <v>3.44</v>
      </c>
      <c r="BM22" s="34">
        <v>42.57</v>
      </c>
      <c r="BN22" s="36">
        <v>3.21</v>
      </c>
      <c r="BO22" s="18">
        <v>181.32</v>
      </c>
      <c r="BP22" s="18">
        <v>237.99</v>
      </c>
      <c r="BQ22" s="18">
        <v>226.22</v>
      </c>
      <c r="BR22" s="18">
        <v>244.01</v>
      </c>
      <c r="BS22" s="18">
        <v>217.5</v>
      </c>
      <c r="BT22" s="18">
        <v>225.76</v>
      </c>
      <c r="BU22" s="18">
        <v>206.35</v>
      </c>
      <c r="BV22" s="18">
        <f>BP22-BO22</f>
        <v>56.67</v>
      </c>
      <c r="BW22" s="18">
        <f>BQ22-BP22</f>
        <v>-11.77</v>
      </c>
      <c r="BX22" s="18">
        <f>BR22-BO22</f>
        <v>62.69</v>
      </c>
      <c r="BY22" s="18">
        <f>BS22-BR22</f>
        <v>-26.51</v>
      </c>
      <c r="BZ22" s="18">
        <f>BT22-BO22</f>
        <v>44.44</v>
      </c>
      <c r="CA22" s="18">
        <f>BU22-BT22</f>
        <v>-19.41</v>
      </c>
      <c r="CB22" s="18">
        <v>37.59</v>
      </c>
      <c r="CC22" s="18">
        <v>35.82</v>
      </c>
      <c r="CD22" s="18">
        <v>32.69</v>
      </c>
      <c r="CE22" s="18">
        <v>36.58</v>
      </c>
      <c r="CF22" s="18">
        <v>12.81</v>
      </c>
      <c r="CG22" s="18">
        <v>38.43</v>
      </c>
      <c r="CH22" s="18">
        <v>19.76</v>
      </c>
      <c r="CI22" s="18">
        <f>CC22-CB22</f>
        <v>-1.77</v>
      </c>
      <c r="CJ22" s="18">
        <f>CD22-CC22</f>
        <v>-3.13</v>
      </c>
      <c r="CK22" s="18">
        <f>CE22-CB22</f>
        <v>-1.01</v>
      </c>
      <c r="CL22" s="18">
        <f>CF22-CE22</f>
        <v>-23.77</v>
      </c>
      <c r="CM22" s="18">
        <f>CG22-CB22</f>
        <v>0.84</v>
      </c>
      <c r="CN22" s="18">
        <f>CH22-CG22</f>
        <v>-18.67</v>
      </c>
      <c r="CO22" s="18">
        <v>38.22</v>
      </c>
      <c r="CP22" s="18">
        <v>40.04</v>
      </c>
      <c r="CQ22" s="18">
        <v>27.58</v>
      </c>
      <c r="CR22" s="18">
        <v>45.6</v>
      </c>
      <c r="CS22" s="18">
        <v>25.92</v>
      </c>
      <c r="CT22" s="18">
        <v>39.74</v>
      </c>
      <c r="CU22" s="18">
        <v>52.41</v>
      </c>
      <c r="CV22" s="18">
        <f>CP22-CO22</f>
        <v>1.82</v>
      </c>
      <c r="CW22" s="18">
        <f>CQ22-CP22</f>
        <v>-12.46</v>
      </c>
      <c r="CX22" s="18">
        <f>CR22-CO22</f>
        <v>7.38</v>
      </c>
      <c r="CY22" s="18">
        <f>CS22-CR22</f>
        <v>-19.68</v>
      </c>
      <c r="CZ22" s="18">
        <f>CT22-CO22</f>
        <v>1.52</v>
      </c>
      <c r="DA22" s="18">
        <f>CU22-CT22</f>
        <v>12.67</v>
      </c>
    </row>
    <row r="23" ht="16.6" customHeight="1">
      <c r="A23" t="s" s="3">
        <v>157</v>
      </c>
      <c r="B23" s="28">
        <v>1</v>
      </c>
      <c r="C23" s="29">
        <v>26</v>
      </c>
      <c r="D23" t="s" s="30">
        <v>103</v>
      </c>
      <c r="E23" t="s" s="31">
        <v>104</v>
      </c>
      <c r="F23" t="s" s="32">
        <v>105</v>
      </c>
      <c r="G23" t="s" s="17">
        <v>106</v>
      </c>
      <c r="H23" t="s" s="17">
        <v>107</v>
      </c>
      <c r="I23" t="s" s="17">
        <v>108</v>
      </c>
      <c r="J23" s="18">
        <v>1</v>
      </c>
      <c r="K23" s="33">
        <v>6.66</v>
      </c>
      <c r="L23" s="34">
        <v>6.27</v>
      </c>
      <c r="M23" s="34">
        <v>5.68</v>
      </c>
      <c r="N23" s="34">
        <v>13.22</v>
      </c>
      <c r="O23" s="34">
        <v>10.24</v>
      </c>
      <c r="P23" s="34">
        <v>8.02</v>
      </c>
      <c r="Q23" s="34">
        <v>7.81</v>
      </c>
      <c r="R23" s="34">
        <v>1.47</v>
      </c>
      <c r="S23" s="34">
        <v>2.36</v>
      </c>
      <c r="T23" s="34">
        <v>3.15</v>
      </c>
      <c r="U23" s="34">
        <v>3.05</v>
      </c>
      <c r="V23" s="34">
        <v>2.37</v>
      </c>
      <c r="W23" s="34">
        <v>3.32</v>
      </c>
      <c r="X23" s="34">
        <v>2.66</v>
      </c>
      <c r="Y23" s="34">
        <v>17.24</v>
      </c>
      <c r="Z23" s="34">
        <v>11.84</v>
      </c>
      <c r="AA23" s="34">
        <v>15.05</v>
      </c>
      <c r="AB23" s="34">
        <v>13.8</v>
      </c>
      <c r="AC23" s="34">
        <v>14.56</v>
      </c>
      <c r="AD23" s="34">
        <v>11.58</v>
      </c>
      <c r="AE23" s="34">
        <v>13.75</v>
      </c>
      <c r="AF23" s="34">
        <v>83.70999999999999</v>
      </c>
      <c r="AG23" s="34">
        <v>103.4</v>
      </c>
      <c r="AH23" s="34">
        <v>85.91</v>
      </c>
      <c r="AI23" s="34">
        <v>97.09999999999999</v>
      </c>
      <c r="AJ23" s="34">
        <v>84.18000000000001</v>
      </c>
      <c r="AK23" s="34">
        <v>93.56</v>
      </c>
      <c r="AL23" s="34">
        <v>83.68000000000001</v>
      </c>
      <c r="AM23" s="34">
        <v>180.07</v>
      </c>
      <c r="AN23" s="34">
        <v>152.13</v>
      </c>
      <c r="AO23" s="34">
        <v>641.2</v>
      </c>
      <c r="AP23" s="34">
        <v>421.18</v>
      </c>
      <c r="AQ23" s="34">
        <v>376.48</v>
      </c>
      <c r="AR23" s="35">
        <v>1651.52</v>
      </c>
      <c r="AS23" s="34">
        <v>363.15</v>
      </c>
      <c r="AT23" s="34">
        <v>207.57</v>
      </c>
      <c r="AU23" s="34">
        <v>119.47</v>
      </c>
      <c r="AV23" s="34">
        <v>667.11</v>
      </c>
      <c r="AW23" s="34">
        <v>217.95</v>
      </c>
      <c r="AX23" s="34">
        <v>370.24</v>
      </c>
      <c r="AY23" s="35">
        <v>2016.04</v>
      </c>
      <c r="AZ23" s="34">
        <v>687.28</v>
      </c>
      <c r="BA23" s="34">
        <v>0.87</v>
      </c>
      <c r="BB23" s="34">
        <v>1.27</v>
      </c>
      <c r="BC23" s="34">
        <v>0.96</v>
      </c>
      <c r="BD23" s="34">
        <v>1.93</v>
      </c>
      <c r="BE23" s="34">
        <v>1.02</v>
      </c>
      <c r="BF23" s="34">
        <v>0.82</v>
      </c>
      <c r="BG23" s="34">
        <v>0.53</v>
      </c>
      <c r="BH23" s="34">
        <v>13.78</v>
      </c>
      <c r="BI23" s="34">
        <v>19.79</v>
      </c>
      <c r="BJ23" s="34">
        <v>19.15</v>
      </c>
      <c r="BK23" s="34">
        <v>25.38</v>
      </c>
      <c r="BL23" s="34">
        <v>19</v>
      </c>
      <c r="BM23" s="34">
        <v>58.08</v>
      </c>
      <c r="BN23" s="36">
        <v>27.77</v>
      </c>
      <c r="BO23" s="18">
        <v>29.36</v>
      </c>
      <c r="BP23" s="18">
        <v>47.13</v>
      </c>
      <c r="BQ23" s="18">
        <v>62.99</v>
      </c>
      <c r="BR23" s="18">
        <v>60.97</v>
      </c>
      <c r="BS23" s="18">
        <v>47.32</v>
      </c>
      <c r="BT23" s="18">
        <v>66.33</v>
      </c>
      <c r="BU23" s="18">
        <v>53.19</v>
      </c>
      <c r="BV23" s="18">
        <f>BP23-BO23</f>
        <v>17.77</v>
      </c>
      <c r="BW23" s="18">
        <f>BQ23-BP23</f>
        <v>15.86</v>
      </c>
      <c r="BX23" s="18">
        <f>BR23-BO23</f>
        <v>31.61</v>
      </c>
      <c r="BY23" s="18">
        <f>BS23-BR23</f>
        <v>-13.65</v>
      </c>
      <c r="BZ23" s="18">
        <f>BT23-BO23</f>
        <v>36.97</v>
      </c>
      <c r="CA23" s="18">
        <f>BU23-BT23</f>
        <v>-13.14</v>
      </c>
      <c r="CB23" s="18">
        <v>38.63</v>
      </c>
      <c r="CC23" s="18">
        <v>38.56</v>
      </c>
      <c r="CD23" s="18">
        <v>48.61</v>
      </c>
      <c r="CE23" s="18">
        <v>51.51</v>
      </c>
      <c r="CF23" s="18">
        <v>42.05</v>
      </c>
      <c r="CG23" s="18">
        <v>33.81</v>
      </c>
      <c r="CH23" s="18">
        <v>28.38</v>
      </c>
      <c r="CI23" s="18">
        <f>CC23-CB23</f>
        <v>-0.07000000000000001</v>
      </c>
      <c r="CJ23" s="18">
        <f>CD23-CC23</f>
        <v>10.05</v>
      </c>
      <c r="CK23" s="18">
        <f>CE23-CB23</f>
        <v>12.88</v>
      </c>
      <c r="CL23" s="18">
        <f>CF23-CE23</f>
        <v>-9.460000000000001</v>
      </c>
      <c r="CM23" s="18">
        <f>CG23-CB23</f>
        <v>-4.82</v>
      </c>
      <c r="CN23" s="18">
        <f>CH23-CG23</f>
        <v>-5.43</v>
      </c>
      <c r="CO23" s="18">
        <v>43.48</v>
      </c>
      <c r="CP23" s="18">
        <v>32.43</v>
      </c>
      <c r="CQ23" s="18">
        <v>46.87</v>
      </c>
      <c r="CR23" s="18">
        <v>26.94</v>
      </c>
      <c r="CS23" s="18">
        <v>45.75</v>
      </c>
      <c r="CT23" s="18">
        <v>39.28</v>
      </c>
      <c r="CU23" s="18">
        <v>55.16</v>
      </c>
      <c r="CV23" s="18">
        <f>CP23-CO23</f>
        <v>-11.05</v>
      </c>
      <c r="CW23" s="18">
        <f>CQ23-CP23</f>
        <v>14.44</v>
      </c>
      <c r="CX23" s="18">
        <f>CR23-CO23</f>
        <v>-16.54</v>
      </c>
      <c r="CY23" s="18">
        <f>CS23-CR23</f>
        <v>18.81</v>
      </c>
      <c r="CZ23" s="18">
        <f>CT23-CO23</f>
        <v>-4.2</v>
      </c>
      <c r="DA23" s="18">
        <f>CU23-CT23</f>
        <v>15.88</v>
      </c>
    </row>
    <row r="24" ht="16.6" customHeight="1">
      <c r="A24" t="s" s="3">
        <v>158</v>
      </c>
      <c r="B24" s="28">
        <v>1</v>
      </c>
      <c r="C24" s="29">
        <v>33</v>
      </c>
      <c r="D24" t="s" s="30">
        <v>131</v>
      </c>
      <c r="E24" t="s" s="31">
        <v>104</v>
      </c>
      <c r="F24" t="s" s="32">
        <v>133</v>
      </c>
      <c r="G24" t="s" s="17">
        <v>106</v>
      </c>
      <c r="H24" t="s" s="17">
        <v>107</v>
      </c>
      <c r="I24" t="s" s="17">
        <v>108</v>
      </c>
      <c r="J24" s="18">
        <v>1</v>
      </c>
      <c r="K24" s="33">
        <v>5.52</v>
      </c>
      <c r="L24" s="34">
        <v>12.23</v>
      </c>
      <c r="M24" s="34">
        <v>7.51</v>
      </c>
      <c r="N24" s="34">
        <v>8.17</v>
      </c>
      <c r="O24" s="34">
        <v>7.12</v>
      </c>
      <c r="P24" s="34">
        <v>9.550000000000001</v>
      </c>
      <c r="Q24" s="34">
        <v>8.949999999999999</v>
      </c>
      <c r="R24" s="34">
        <v>0.5600000000000001</v>
      </c>
      <c r="S24" s="34">
        <v>0.55</v>
      </c>
      <c r="T24" s="34">
        <v>0.55</v>
      </c>
      <c r="U24" s="34">
        <v>0.55</v>
      </c>
      <c r="V24" s="34">
        <v>0.57</v>
      </c>
      <c r="W24" s="34">
        <v>0.57</v>
      </c>
      <c r="X24" s="34">
        <v>0.58</v>
      </c>
      <c r="Y24" s="34">
        <v>14.7</v>
      </c>
      <c r="Z24" s="34">
        <v>10.92</v>
      </c>
      <c r="AA24" s="34">
        <v>15.3</v>
      </c>
      <c r="AB24" s="34">
        <v>14.33</v>
      </c>
      <c r="AC24" s="34">
        <v>16.45</v>
      </c>
      <c r="AD24" s="34">
        <v>10.44</v>
      </c>
      <c r="AE24" s="34">
        <v>14.63</v>
      </c>
      <c r="AF24" s="34">
        <v>69.91</v>
      </c>
      <c r="AG24" s="34">
        <v>81.5</v>
      </c>
      <c r="AH24" s="34">
        <v>73.37</v>
      </c>
      <c r="AI24" s="34">
        <v>82.11</v>
      </c>
      <c r="AJ24" s="34">
        <v>72.86</v>
      </c>
      <c r="AK24" s="34">
        <v>85.17</v>
      </c>
      <c r="AL24" s="34">
        <v>74.93000000000001</v>
      </c>
      <c r="AM24" s="34">
        <v>73.79000000000001</v>
      </c>
      <c r="AN24" s="34">
        <v>350.74</v>
      </c>
      <c r="AO24" s="34">
        <v>51.49</v>
      </c>
      <c r="AP24" s="34">
        <v>326.39</v>
      </c>
      <c r="AQ24" s="34">
        <v>52.99</v>
      </c>
      <c r="AR24" s="34">
        <v>593.64</v>
      </c>
      <c r="AS24" s="34">
        <v>59.28</v>
      </c>
      <c r="AT24" s="34">
        <v>160.18</v>
      </c>
      <c r="AU24" s="34">
        <v>260.75</v>
      </c>
      <c r="AV24" s="34">
        <v>116.18</v>
      </c>
      <c r="AW24" s="34">
        <v>199.9</v>
      </c>
      <c r="AX24" s="34">
        <v>57.13</v>
      </c>
      <c r="AY24" s="34">
        <v>431.8</v>
      </c>
      <c r="AZ24" s="34">
        <v>65</v>
      </c>
      <c r="BA24" s="34">
        <v>0.46</v>
      </c>
      <c r="BB24" s="34">
        <v>1.35</v>
      </c>
      <c r="BC24" s="34">
        <v>0.44</v>
      </c>
      <c r="BD24" s="34">
        <v>1.63</v>
      </c>
      <c r="BE24" s="34">
        <v>0.93</v>
      </c>
      <c r="BF24" s="34">
        <v>1.37</v>
      </c>
      <c r="BG24" s="34">
        <v>91</v>
      </c>
      <c r="BH24" s="34">
        <v>7.4</v>
      </c>
      <c r="BI24" s="34">
        <v>17.24</v>
      </c>
      <c r="BJ24" s="34">
        <v>7.29</v>
      </c>
      <c r="BK24" s="34">
        <v>13.09</v>
      </c>
      <c r="BL24" s="34">
        <v>5.67</v>
      </c>
      <c r="BM24" s="34">
        <v>21.89</v>
      </c>
      <c r="BN24" s="36">
        <v>7.4</v>
      </c>
      <c r="BO24" s="18">
        <v>11.18</v>
      </c>
      <c r="BP24" s="18">
        <v>11.09</v>
      </c>
      <c r="BQ24" s="18">
        <v>11.03</v>
      </c>
      <c r="BR24" s="18">
        <v>11</v>
      </c>
      <c r="BS24" s="18">
        <v>11.43</v>
      </c>
      <c r="BT24" s="18">
        <v>11.48</v>
      </c>
      <c r="BU24" s="18">
        <v>11.67</v>
      </c>
      <c r="BV24" s="18">
        <f>BP24-BO24</f>
        <v>-0.09</v>
      </c>
      <c r="BW24" s="18">
        <f>BQ24-BP24</f>
        <v>-0.06</v>
      </c>
      <c r="BX24" s="18">
        <f>BR24-BO24</f>
        <v>-0.18</v>
      </c>
      <c r="BY24" s="18">
        <f>BS24-BR24</f>
        <v>0.43</v>
      </c>
      <c r="BZ24" s="18">
        <f>BT24-BO24</f>
        <v>0.3</v>
      </c>
      <c r="CA24" s="18">
        <f>BU24-BT24</f>
        <v>0.19</v>
      </c>
      <c r="CB24" s="18">
        <v>26.52</v>
      </c>
      <c r="CC24" s="18">
        <v>53.42</v>
      </c>
      <c r="CD24" s="18">
        <v>23.31</v>
      </c>
      <c r="CE24" s="18">
        <v>58.75</v>
      </c>
      <c r="CF24" s="18">
        <v>44.4</v>
      </c>
      <c r="CG24" s="18">
        <v>50.75</v>
      </c>
      <c r="CH24" s="18">
        <v>35.63</v>
      </c>
      <c r="CI24" s="18">
        <f>CC24-CB24</f>
        <v>26.9</v>
      </c>
      <c r="CJ24" s="18">
        <f>CD24-CC24</f>
        <v>-30.11</v>
      </c>
      <c r="CK24" s="18">
        <f>CE24-CB24</f>
        <v>32.23</v>
      </c>
      <c r="CL24" s="18">
        <f>CF24-CE24</f>
        <v>-14.35</v>
      </c>
      <c r="CM24" s="18">
        <f>CG24-CB24</f>
        <v>24.23</v>
      </c>
      <c r="CN24" s="18">
        <f>CH24-CG24</f>
        <v>-15.12</v>
      </c>
      <c r="CO24" s="18">
        <v>59.26</v>
      </c>
      <c r="CP24" s="18">
        <v>43.16</v>
      </c>
      <c r="CQ24" s="18">
        <v>51.96</v>
      </c>
      <c r="CR24" s="18">
        <v>36.32</v>
      </c>
      <c r="CS24" s="18">
        <v>46.84</v>
      </c>
      <c r="CT24" s="18">
        <v>34.47</v>
      </c>
      <c r="CU24" s="18">
        <v>46.99</v>
      </c>
      <c r="CV24" s="18">
        <f>CP24-CO24</f>
        <v>-16.1</v>
      </c>
      <c r="CW24" s="18">
        <f>CQ24-CP24</f>
        <v>8.800000000000001</v>
      </c>
      <c r="CX24" s="18">
        <f>CR24-CO24</f>
        <v>-22.94</v>
      </c>
      <c r="CY24" s="18">
        <f>CS24-CR24</f>
        <v>10.52</v>
      </c>
      <c r="CZ24" s="18">
        <f>CT24-CO24</f>
        <v>-24.79</v>
      </c>
      <c r="DA24" s="18">
        <f>CU24-CT24</f>
        <v>12.52</v>
      </c>
    </row>
    <row r="25" ht="16.6" customHeight="1">
      <c r="A25" t="s" s="3">
        <v>159</v>
      </c>
      <c r="B25" s="28">
        <v>0</v>
      </c>
      <c r="C25" s="29">
        <v>25</v>
      </c>
      <c r="D25" t="s" s="30">
        <v>103</v>
      </c>
      <c r="E25" t="s" s="31">
        <v>104</v>
      </c>
      <c r="F25" t="s" s="42">
        <v>105</v>
      </c>
      <c r="G25" t="s" s="43">
        <v>106</v>
      </c>
      <c r="H25" s="44"/>
      <c r="I25" s="44"/>
      <c r="J25" s="45">
        <v>1</v>
      </c>
      <c r="K25" s="34">
        <v>6.26</v>
      </c>
      <c r="L25" s="34">
        <v>8.81</v>
      </c>
      <c r="M25" s="34">
        <v>5.92</v>
      </c>
      <c r="N25" s="34">
        <v>8.640000000000001</v>
      </c>
      <c r="O25" s="34">
        <v>6.38</v>
      </c>
      <c r="P25" s="34">
        <v>9.869999999999999</v>
      </c>
      <c r="Q25" s="34">
        <v>7.29</v>
      </c>
      <c r="R25" s="34">
        <v>1.36</v>
      </c>
      <c r="S25" s="34">
        <v>1.76</v>
      </c>
      <c r="T25" s="34">
        <v>1.54</v>
      </c>
      <c r="U25" s="34">
        <v>2.04</v>
      </c>
      <c r="V25" s="34">
        <v>1.93</v>
      </c>
      <c r="W25" s="34">
        <v>2.02</v>
      </c>
      <c r="X25" s="34">
        <v>2.02</v>
      </c>
      <c r="Y25" s="34">
        <v>11.35</v>
      </c>
      <c r="Z25" s="34">
        <v>11.78</v>
      </c>
      <c r="AA25" s="34">
        <v>9.85</v>
      </c>
      <c r="AB25" s="34">
        <v>11.41</v>
      </c>
      <c r="AC25" s="34">
        <v>8.960000000000001</v>
      </c>
      <c r="AD25" s="34">
        <v>6.96</v>
      </c>
      <c r="AE25" s="34">
        <v>9.02</v>
      </c>
      <c r="AF25" s="34">
        <v>75.68000000000001</v>
      </c>
      <c r="AG25" s="34">
        <v>98.93000000000001</v>
      </c>
      <c r="AH25" s="34">
        <v>75.22</v>
      </c>
      <c r="AI25" s="34">
        <v>108.65</v>
      </c>
      <c r="AJ25" s="34">
        <v>82.95999999999999</v>
      </c>
      <c r="AK25" s="34">
        <v>96.75</v>
      </c>
      <c r="AL25" s="34">
        <v>81.31999999999999</v>
      </c>
      <c r="AM25" s="34">
        <v>149.42</v>
      </c>
      <c r="AN25" s="34">
        <v>120.47</v>
      </c>
      <c r="AO25" s="34">
        <v>380.3</v>
      </c>
      <c r="AP25" s="34">
        <v>73.89</v>
      </c>
      <c r="AQ25" s="34">
        <v>430.1</v>
      </c>
      <c r="AR25" s="35">
        <v>1239.73</v>
      </c>
      <c r="AS25" s="34">
        <v>784.9299999999999</v>
      </c>
      <c r="AT25" s="34">
        <v>102.38</v>
      </c>
      <c r="AU25" s="34">
        <v>41.93</v>
      </c>
      <c r="AV25" s="34">
        <v>170.04</v>
      </c>
      <c r="AW25" s="34">
        <v>21.42</v>
      </c>
      <c r="AX25" s="34">
        <v>163.55</v>
      </c>
      <c r="AY25" s="34">
        <v>836.1799999999999</v>
      </c>
      <c r="AZ25" s="34">
        <v>242.84</v>
      </c>
      <c r="BA25" s="34">
        <v>1.46</v>
      </c>
      <c r="BB25" s="34">
        <v>2.87</v>
      </c>
      <c r="BC25" s="34">
        <v>2.24</v>
      </c>
      <c r="BD25" s="34">
        <v>3.45</v>
      </c>
      <c r="BE25" s="34">
        <v>2.63</v>
      </c>
      <c r="BF25" s="34">
        <v>1.48</v>
      </c>
      <c r="BG25" s="34">
        <v>3.23</v>
      </c>
      <c r="BH25" s="34">
        <v>8.640000000000001</v>
      </c>
      <c r="BI25" s="34">
        <v>12.5</v>
      </c>
      <c r="BJ25" s="34">
        <v>17.53</v>
      </c>
      <c r="BK25" s="34">
        <v>11.22</v>
      </c>
      <c r="BL25" s="34">
        <v>21.91</v>
      </c>
      <c r="BM25" s="34">
        <v>77.64</v>
      </c>
      <c r="BN25" s="36">
        <v>37.1</v>
      </c>
      <c r="BO25" t="s" s="17">
        <v>160</v>
      </c>
      <c r="BP25" t="s" s="17">
        <v>161</v>
      </c>
      <c r="BQ25" t="s" s="17">
        <v>162</v>
      </c>
      <c r="BR25" t="s" s="17">
        <v>163</v>
      </c>
      <c r="BS25" t="s" s="17">
        <v>164</v>
      </c>
      <c r="BT25" t="s" s="17">
        <v>165</v>
      </c>
      <c r="BU25" t="s" s="17">
        <v>166</v>
      </c>
      <c r="BV25" s="18">
        <f>BP25-BO25</f>
        <v>8.06</v>
      </c>
      <c r="BW25" s="18">
        <f>BQ25-BP25</f>
        <v>-4.54</v>
      </c>
      <c r="BX25" s="18">
        <f>BR25-BO25</f>
        <v>13.57</v>
      </c>
      <c r="BY25" s="18">
        <f>BS25-BR25</f>
        <v>-2.29</v>
      </c>
      <c r="BZ25" s="18">
        <f>BT25-BO25</f>
        <v>13.17</v>
      </c>
      <c r="CA25" s="18">
        <f>BU25-BT25</f>
        <v>0.03</v>
      </c>
      <c r="CB25" t="s" s="17">
        <v>167</v>
      </c>
      <c r="CC25" t="s" s="17">
        <v>168</v>
      </c>
      <c r="CD25" t="s" s="17">
        <v>169</v>
      </c>
      <c r="CE25" t="s" s="17">
        <v>170</v>
      </c>
      <c r="CF25" t="s" s="17">
        <v>171</v>
      </c>
      <c r="CG25" t="s" s="17">
        <v>172</v>
      </c>
      <c r="CH25" t="s" s="17">
        <v>173</v>
      </c>
      <c r="CI25" s="18">
        <f>CC25-CB25</f>
        <v>19.4</v>
      </c>
      <c r="CJ25" s="18">
        <f>CD25-CC25</f>
        <v>7.52</v>
      </c>
      <c r="CK25" s="18">
        <f>CE25-CB25</f>
        <v>-7.55</v>
      </c>
      <c r="CL25" s="18">
        <f>CF25-CE25</f>
        <v>27.73</v>
      </c>
      <c r="CM25" s="18">
        <f>CG25-CB25</f>
        <v>16.25</v>
      </c>
      <c r="CN25" s="18">
        <f>CH25-CG25</f>
        <v>14.62</v>
      </c>
      <c r="CO25" t="s" s="17">
        <v>174</v>
      </c>
      <c r="CP25" t="s" s="17">
        <v>175</v>
      </c>
      <c r="CQ25" t="s" s="17">
        <v>176</v>
      </c>
      <c r="CR25" t="s" s="17">
        <v>177</v>
      </c>
      <c r="CS25" t="s" s="17">
        <v>178</v>
      </c>
      <c r="CT25" t="s" s="17">
        <v>179</v>
      </c>
      <c r="CU25" t="s" s="17">
        <v>180</v>
      </c>
      <c r="CV25" s="18">
        <f>CP25-CO25</f>
        <v>-16.06</v>
      </c>
      <c r="CW25" s="18">
        <f>CQ25-CP25</f>
        <v>8.710000000000001</v>
      </c>
      <c r="CX25" s="18">
        <f>CR25-CO25</f>
        <v>-26.21</v>
      </c>
      <c r="CY25" s="18">
        <f>CS25-CR25</f>
        <v>13.47</v>
      </c>
      <c r="CZ25" s="18">
        <f>CT25-CO25</f>
        <v>-5.4</v>
      </c>
      <c r="DA25" s="18">
        <f>CU25-CT25</f>
        <v>-8.35</v>
      </c>
    </row>
    <row r="26" ht="16.6" customHeight="1">
      <c r="A26" t="s" s="3">
        <v>181</v>
      </c>
      <c r="B26" s="28">
        <v>1</v>
      </c>
      <c r="C26" s="29">
        <v>56</v>
      </c>
      <c r="D26" t="s" s="30">
        <v>136</v>
      </c>
      <c r="E26" t="s" s="31">
        <v>132</v>
      </c>
      <c r="F26" t="s" s="32">
        <v>133</v>
      </c>
      <c r="G26" t="s" s="17">
        <v>106</v>
      </c>
      <c r="H26" t="s" s="17">
        <v>107</v>
      </c>
      <c r="I26" t="s" s="17">
        <v>108</v>
      </c>
      <c r="J26" s="18">
        <v>1</v>
      </c>
      <c r="K26" s="33">
        <v>4.99</v>
      </c>
      <c r="L26" s="34">
        <v>6.52</v>
      </c>
      <c r="M26" s="34">
        <v>4.45</v>
      </c>
      <c r="N26" s="34">
        <v>7.13</v>
      </c>
      <c r="O26" s="34">
        <v>4.82</v>
      </c>
      <c r="P26" s="34">
        <v>8.279999999999999</v>
      </c>
      <c r="Q26" s="34">
        <v>4.35</v>
      </c>
      <c r="R26" s="34">
        <v>1.01</v>
      </c>
      <c r="S26" s="34">
        <v>1.78</v>
      </c>
      <c r="T26" s="34">
        <v>1.4</v>
      </c>
      <c r="U26" s="34">
        <v>2.41</v>
      </c>
      <c r="V26" s="34">
        <v>1.82</v>
      </c>
      <c r="W26" s="34">
        <v>2.34</v>
      </c>
      <c r="X26" s="34">
        <v>1.9</v>
      </c>
      <c r="Y26" s="34">
        <v>12.31</v>
      </c>
      <c r="Z26" s="34">
        <v>13.83</v>
      </c>
      <c r="AA26" s="34">
        <v>14.26</v>
      </c>
      <c r="AB26" s="34">
        <v>13.37</v>
      </c>
      <c r="AC26" s="34">
        <v>12.48</v>
      </c>
      <c r="AD26" s="34">
        <v>12.58</v>
      </c>
      <c r="AE26" s="34">
        <v>13.84</v>
      </c>
      <c r="AF26" s="34">
        <v>73.89</v>
      </c>
      <c r="AG26" s="34">
        <v>81.3</v>
      </c>
      <c r="AH26" s="34">
        <v>73.23</v>
      </c>
      <c r="AI26" s="34">
        <v>78.91</v>
      </c>
      <c r="AJ26" s="34">
        <v>75.84</v>
      </c>
      <c r="AK26" s="34">
        <v>82.03</v>
      </c>
      <c r="AL26" s="34">
        <v>74.70999999999999</v>
      </c>
      <c r="AM26" s="34">
        <v>54.24</v>
      </c>
      <c r="AN26" s="34">
        <v>105.55</v>
      </c>
      <c r="AO26" s="34">
        <v>7.38</v>
      </c>
      <c r="AP26" s="34">
        <v>75.73999999999999</v>
      </c>
      <c r="AQ26" s="34">
        <v>47.95</v>
      </c>
      <c r="AR26" s="34">
        <v>181.68</v>
      </c>
      <c r="AS26" s="34">
        <v>9.65</v>
      </c>
      <c r="AT26" s="34">
        <v>33.91</v>
      </c>
      <c r="AU26" s="34">
        <v>30.71</v>
      </c>
      <c r="AV26" s="34">
        <v>16.5</v>
      </c>
      <c r="AW26" s="34">
        <v>89.31</v>
      </c>
      <c r="AX26" s="34">
        <v>24.84</v>
      </c>
      <c r="AY26" s="34">
        <v>903.65</v>
      </c>
      <c r="AZ26" s="34">
        <v>11.33</v>
      </c>
      <c r="BA26" s="34">
        <v>1.6</v>
      </c>
      <c r="BB26" s="34">
        <v>3.44</v>
      </c>
      <c r="BC26" s="34">
        <v>0.45</v>
      </c>
      <c r="BD26" s="34">
        <v>0.85</v>
      </c>
      <c r="BE26" s="34">
        <v>1.93</v>
      </c>
      <c r="BF26" s="34">
        <v>0.2</v>
      </c>
      <c r="BG26" s="34">
        <v>0.85</v>
      </c>
      <c r="BH26" s="34">
        <v>4.8</v>
      </c>
      <c r="BI26" s="34">
        <v>5.9</v>
      </c>
      <c r="BJ26" s="34">
        <v>3.38</v>
      </c>
      <c r="BK26" s="34">
        <v>6.63</v>
      </c>
      <c r="BL26" s="34">
        <v>5.52</v>
      </c>
      <c r="BM26" s="34">
        <v>16.62</v>
      </c>
      <c r="BN26" s="36">
        <v>3.01</v>
      </c>
      <c r="BO26" s="39">
        <v>20.21</v>
      </c>
      <c r="BP26" s="39">
        <v>35.56</v>
      </c>
      <c r="BQ26" s="39">
        <v>28.09</v>
      </c>
      <c r="BR26" s="39">
        <v>48.11</v>
      </c>
      <c r="BS26" s="39">
        <v>36.41</v>
      </c>
      <c r="BT26" s="39">
        <v>46.83</v>
      </c>
      <c r="BU26" s="39">
        <v>38.05</v>
      </c>
      <c r="BV26" s="18">
        <f>BP26-BO26</f>
        <v>15.35</v>
      </c>
      <c r="BW26" s="18">
        <f>BQ26-BP26</f>
        <v>-7.47</v>
      </c>
      <c r="BX26" s="18">
        <f>BR26-BO26</f>
        <v>27.9</v>
      </c>
      <c r="BY26" s="18">
        <f>BS26-BR26</f>
        <v>-11.7</v>
      </c>
      <c r="BZ26" s="18">
        <f>BT26-BO26</f>
        <v>26.62</v>
      </c>
      <c r="CA26" s="18">
        <f>BU26-BT26</f>
        <v>-8.779999999999999</v>
      </c>
      <c r="CB26" s="39">
        <v>27.23</v>
      </c>
      <c r="CC26" s="39">
        <v>26.64</v>
      </c>
      <c r="CD26" s="39">
        <v>17.44</v>
      </c>
      <c r="CE26" s="39">
        <v>33.26</v>
      </c>
      <c r="CF26" s="39">
        <v>35.71</v>
      </c>
      <c r="CG26" s="39">
        <v>23.59</v>
      </c>
      <c r="CH26" s="39">
        <v>17.62</v>
      </c>
      <c r="CI26" s="18">
        <f>CC26-CB26</f>
        <v>-0.59</v>
      </c>
      <c r="CJ26" s="18">
        <f>CD26-CC26</f>
        <v>-9.199999999999999</v>
      </c>
      <c r="CK26" s="18">
        <f>CE26-CB26</f>
        <v>6.03</v>
      </c>
      <c r="CL26" s="18">
        <f>CF26-CE26</f>
        <v>2.45</v>
      </c>
      <c r="CM26" s="18">
        <f>CG26-CB26</f>
        <v>-3.64</v>
      </c>
      <c r="CN26" s="18">
        <f>CH26-CG26</f>
        <v>-5.97</v>
      </c>
      <c r="CO26" s="39">
        <v>37.81</v>
      </c>
      <c r="CP26" s="39">
        <v>8.130000000000001</v>
      </c>
      <c r="CQ26" s="39">
        <v>46.63</v>
      </c>
      <c r="CR26" s="39">
        <v>43.43</v>
      </c>
      <c r="CS26" s="39">
        <v>18.05</v>
      </c>
      <c r="CT26" s="39">
        <v>50.04</v>
      </c>
      <c r="CU26" s="39">
        <v>22.18</v>
      </c>
      <c r="CV26" s="18">
        <f>CP26-CO26</f>
        <v>-29.68</v>
      </c>
      <c r="CW26" s="18">
        <f>CQ26-CP26</f>
        <v>38.5</v>
      </c>
      <c r="CX26" s="18">
        <f>CR26-CO26</f>
        <v>5.62</v>
      </c>
      <c r="CY26" s="18">
        <f>CS26-CR26</f>
        <v>-25.38</v>
      </c>
      <c r="CZ26" s="18">
        <f>CT26-CO26</f>
        <v>12.23</v>
      </c>
      <c r="DA26" s="18">
        <f>CU26-CT26</f>
        <v>-27.86</v>
      </c>
    </row>
    <row r="27" ht="16.6" customHeight="1">
      <c r="A27" t="s" s="3">
        <v>182</v>
      </c>
      <c r="B27" s="28">
        <v>1</v>
      </c>
      <c r="C27" s="29">
        <v>29</v>
      </c>
      <c r="D27" t="s" s="30">
        <v>103</v>
      </c>
      <c r="E27" t="s" s="31">
        <v>104</v>
      </c>
      <c r="F27" t="s" s="32">
        <v>105</v>
      </c>
      <c r="G27" t="s" s="17">
        <v>106</v>
      </c>
      <c r="H27" t="s" s="17">
        <v>107</v>
      </c>
      <c r="I27" t="s" s="17">
        <v>108</v>
      </c>
      <c r="J27" s="18">
        <v>1</v>
      </c>
      <c r="K27" s="33">
        <v>8.65</v>
      </c>
      <c r="L27" s="34">
        <v>7.71</v>
      </c>
      <c r="M27" s="34">
        <v>5.94</v>
      </c>
      <c r="N27" s="34">
        <v>11.93</v>
      </c>
      <c r="O27" s="34">
        <v>8.140000000000001</v>
      </c>
      <c r="P27" s="34">
        <v>12.37</v>
      </c>
      <c r="Q27" s="34">
        <v>9.01</v>
      </c>
      <c r="R27" s="34">
        <v>3.91</v>
      </c>
      <c r="S27" s="34">
        <v>5.04</v>
      </c>
      <c r="T27" s="34">
        <v>4.04</v>
      </c>
      <c r="U27" s="34">
        <v>5.53</v>
      </c>
      <c r="V27" s="34">
        <v>4.75</v>
      </c>
      <c r="W27" s="34">
        <v>6.26</v>
      </c>
      <c r="X27" s="34">
        <v>5.98</v>
      </c>
      <c r="Y27" s="34">
        <v>15.35</v>
      </c>
      <c r="Z27" s="34">
        <v>12.73</v>
      </c>
      <c r="AA27" s="34">
        <v>17.24</v>
      </c>
      <c r="AB27" s="34">
        <v>13.11</v>
      </c>
      <c r="AC27" s="34">
        <v>15.24</v>
      </c>
      <c r="AD27" s="34">
        <v>12.33</v>
      </c>
      <c r="AE27" s="34">
        <v>12.99</v>
      </c>
      <c r="AF27" s="34">
        <v>64.78</v>
      </c>
      <c r="AG27" s="34">
        <v>71.55</v>
      </c>
      <c r="AH27" s="34">
        <v>64.83</v>
      </c>
      <c r="AI27" s="34">
        <v>78.59</v>
      </c>
      <c r="AJ27" s="34">
        <v>63.72</v>
      </c>
      <c r="AK27" s="34">
        <v>93.84999999999999</v>
      </c>
      <c r="AL27" s="34">
        <v>67.95</v>
      </c>
      <c r="AM27" s="34">
        <v>17.2</v>
      </c>
      <c r="AN27" s="34">
        <v>780.4400000000001</v>
      </c>
      <c r="AO27" s="34">
        <v>58.9</v>
      </c>
      <c r="AP27" s="35">
        <v>2091.07</v>
      </c>
      <c r="AQ27" s="34">
        <v>51.25</v>
      </c>
      <c r="AR27" s="35">
        <v>2270.03</v>
      </c>
      <c r="AS27" s="35">
        <v>2256.57</v>
      </c>
      <c r="AT27" s="34">
        <v>70.43000000000001</v>
      </c>
      <c r="AU27" s="34">
        <v>511.76</v>
      </c>
      <c r="AV27" s="34">
        <v>193.9</v>
      </c>
      <c r="AW27" s="35">
        <v>1817.9</v>
      </c>
      <c r="AX27" s="34">
        <v>131.46</v>
      </c>
      <c r="AY27" s="35">
        <v>4517.15</v>
      </c>
      <c r="AZ27" s="35">
        <v>1910.52</v>
      </c>
      <c r="BA27" s="34">
        <v>0.24</v>
      </c>
      <c r="BB27" s="34">
        <v>1.53</v>
      </c>
      <c r="BC27" s="34">
        <v>0.3</v>
      </c>
      <c r="BD27" s="34">
        <v>1.15</v>
      </c>
      <c r="BE27" s="34">
        <v>0.39</v>
      </c>
      <c r="BF27" s="34">
        <v>0.5</v>
      </c>
      <c r="BG27" s="34">
        <v>1.18</v>
      </c>
      <c r="BH27" s="34">
        <v>4.28</v>
      </c>
      <c r="BI27" s="34">
        <v>19.02</v>
      </c>
      <c r="BJ27" s="34">
        <v>7.81</v>
      </c>
      <c r="BK27" s="34">
        <v>47.49</v>
      </c>
      <c r="BL27" s="34">
        <v>5.96</v>
      </c>
      <c r="BM27" s="34">
        <v>91.95999999999999</v>
      </c>
      <c r="BN27" s="36">
        <v>20.53</v>
      </c>
      <c r="BO27" s="18">
        <v>78.15000000000001</v>
      </c>
      <c r="BP27" s="18">
        <v>100.73</v>
      </c>
      <c r="BQ27" s="18">
        <v>80.81999999999999</v>
      </c>
      <c r="BR27" s="18">
        <v>110.62</v>
      </c>
      <c r="BS27" s="18">
        <v>95.08</v>
      </c>
      <c r="BT27" s="18">
        <v>125.18</v>
      </c>
      <c r="BU27" s="18">
        <v>119.63</v>
      </c>
      <c r="BV27" s="18">
        <f>BP27-BO27</f>
        <v>22.58</v>
      </c>
      <c r="BW27" s="18">
        <f>BQ27-BP27</f>
        <v>-19.91</v>
      </c>
      <c r="BX27" s="18">
        <f>BR27-BO27</f>
        <v>32.47</v>
      </c>
      <c r="BY27" s="18">
        <f>BS27-BR27</f>
        <v>-15.54</v>
      </c>
      <c r="BZ27" s="18">
        <f>BT27-BO27</f>
        <v>47.03</v>
      </c>
      <c r="CA27" s="18">
        <f>BU27-BT27</f>
        <v>-5.55</v>
      </c>
      <c r="CB27" s="18">
        <v>19.52</v>
      </c>
      <c r="CC27" s="18">
        <v>37.62</v>
      </c>
      <c r="CD27" s="18">
        <v>19.59</v>
      </c>
      <c r="CE27" s="18">
        <v>35.72</v>
      </c>
      <c r="CF27" s="18">
        <v>19.13</v>
      </c>
      <c r="CG27" s="18">
        <v>27.33</v>
      </c>
      <c r="CH27" s="18">
        <v>48.46</v>
      </c>
      <c r="CI27" s="18">
        <f>CC27-CB27</f>
        <v>18.1</v>
      </c>
      <c r="CJ27" s="18">
        <f>CD27-CC27</f>
        <v>-18.03</v>
      </c>
      <c r="CK27" s="18">
        <f>CE27-CB27</f>
        <v>16.2</v>
      </c>
      <c r="CL27" s="18">
        <f>CF27-CE27</f>
        <v>-16.59</v>
      </c>
      <c r="CM27" s="18">
        <f>CG27-CB27</f>
        <v>7.81</v>
      </c>
      <c r="CN27" s="18">
        <f>CH27-CG27</f>
        <v>21.13</v>
      </c>
      <c r="CO27" s="18">
        <v>57.53</v>
      </c>
      <c r="CP27" s="18">
        <v>40.71</v>
      </c>
      <c r="CQ27" s="18">
        <v>68.72</v>
      </c>
      <c r="CR27" s="18">
        <v>38.83</v>
      </c>
      <c r="CS27" s="18">
        <v>47.91</v>
      </c>
      <c r="CT27" s="18">
        <v>58.16</v>
      </c>
      <c r="CU27" s="18">
        <v>36.17</v>
      </c>
      <c r="CV27" s="18">
        <f>CP27-CO27</f>
        <v>-16.82</v>
      </c>
      <c r="CW27" s="18">
        <f>CQ27-CP27</f>
        <v>28.01</v>
      </c>
      <c r="CX27" s="18">
        <f>CR27-CO27</f>
        <v>-18.7</v>
      </c>
      <c r="CY27" s="18">
        <f>CS27-CR27</f>
        <v>9.08</v>
      </c>
      <c r="CZ27" s="18">
        <f>CT27-CO27</f>
        <v>0.63</v>
      </c>
      <c r="DA27" s="18">
        <f>CU27-CT27</f>
        <v>-21.99</v>
      </c>
    </row>
    <row r="28" ht="16.6" customHeight="1">
      <c r="A28" t="s" s="3">
        <v>183</v>
      </c>
      <c r="B28" s="28">
        <v>1</v>
      </c>
      <c r="C28" s="29">
        <v>26</v>
      </c>
      <c r="D28" t="s" s="30">
        <v>131</v>
      </c>
      <c r="E28" t="s" s="31">
        <v>104</v>
      </c>
      <c r="F28" t="s" s="32">
        <v>105</v>
      </c>
      <c r="G28" t="s" s="17">
        <v>106</v>
      </c>
      <c r="H28" t="s" s="17">
        <v>107</v>
      </c>
      <c r="I28" t="s" s="17">
        <v>108</v>
      </c>
      <c r="J28" s="18">
        <v>1</v>
      </c>
      <c r="K28" s="33">
        <v>11.82</v>
      </c>
      <c r="L28" s="34">
        <v>14.26</v>
      </c>
      <c r="M28" s="34">
        <v>11.79</v>
      </c>
      <c r="N28" s="34">
        <v>13.1</v>
      </c>
      <c r="O28" s="34">
        <v>7.14</v>
      </c>
      <c r="P28" s="34">
        <v>14.79</v>
      </c>
      <c r="Q28" s="34">
        <v>7.45</v>
      </c>
      <c r="R28" s="34">
        <v>0.8100000000000001</v>
      </c>
      <c r="S28" s="34">
        <v>0.67</v>
      </c>
      <c r="T28" s="34">
        <v>0.65</v>
      </c>
      <c r="U28" s="34">
        <v>4.14</v>
      </c>
      <c r="V28" s="34">
        <v>3.52</v>
      </c>
      <c r="W28" s="34">
        <v>3.55</v>
      </c>
      <c r="X28" s="34">
        <v>2.61</v>
      </c>
      <c r="Y28" s="34">
        <v>15.62</v>
      </c>
      <c r="Z28" s="34">
        <v>12.36</v>
      </c>
      <c r="AA28" s="34">
        <v>14.62</v>
      </c>
      <c r="AB28" s="34">
        <v>12.86</v>
      </c>
      <c r="AC28" s="34">
        <v>15.77</v>
      </c>
      <c r="AD28" s="34">
        <v>12.27</v>
      </c>
      <c r="AE28" s="34">
        <v>13.7</v>
      </c>
      <c r="AF28" s="34">
        <v>79.27</v>
      </c>
      <c r="AG28" s="34">
        <v>80.06999999999999</v>
      </c>
      <c r="AH28" s="34">
        <v>79.45999999999999</v>
      </c>
      <c r="AI28" s="34">
        <v>87.69</v>
      </c>
      <c r="AJ28" s="34">
        <v>78.06999999999999</v>
      </c>
      <c r="AK28" s="34">
        <v>112.15</v>
      </c>
      <c r="AL28" s="34">
        <v>79.47</v>
      </c>
      <c r="AM28" s="34">
        <v>205.18</v>
      </c>
      <c r="AN28" s="34">
        <v>309.02</v>
      </c>
      <c r="AO28" s="34">
        <v>188.38</v>
      </c>
      <c r="AP28" s="34">
        <v>73.93000000000001</v>
      </c>
      <c r="AQ28" s="34">
        <v>156.58</v>
      </c>
      <c r="AR28" s="35">
        <v>1182.95</v>
      </c>
      <c r="AS28" s="34">
        <v>175.13</v>
      </c>
      <c r="AT28" s="34">
        <v>658.52</v>
      </c>
      <c r="AU28" s="34">
        <v>187.59</v>
      </c>
      <c r="AV28" s="34">
        <v>215.78</v>
      </c>
      <c r="AW28" s="34">
        <v>46.68</v>
      </c>
      <c r="AX28" s="34">
        <v>227.38</v>
      </c>
      <c r="AY28" s="35">
        <v>2538.03</v>
      </c>
      <c r="AZ28" s="34">
        <v>93.43000000000001</v>
      </c>
      <c r="BA28" s="34">
        <v>0.31</v>
      </c>
      <c r="BB28" s="34">
        <v>1.65</v>
      </c>
      <c r="BC28" s="34">
        <v>0.87</v>
      </c>
      <c r="BD28" s="34">
        <v>1.58</v>
      </c>
      <c r="BE28" s="34">
        <v>0.6899999999999999</v>
      </c>
      <c r="BF28" s="34">
        <v>0.47</v>
      </c>
      <c r="BG28" s="34">
        <v>0.34</v>
      </c>
      <c r="BH28" s="34">
        <v>18.02</v>
      </c>
      <c r="BI28" s="34">
        <v>18.78</v>
      </c>
      <c r="BJ28" s="34">
        <v>21.95</v>
      </c>
      <c r="BK28" s="34">
        <v>12.5</v>
      </c>
      <c r="BL28" s="34">
        <v>21.09</v>
      </c>
      <c r="BM28" s="34">
        <v>66.48999999999999</v>
      </c>
      <c r="BN28" s="36">
        <v>10.01</v>
      </c>
      <c r="BO28" s="18">
        <v>16.22</v>
      </c>
      <c r="BP28" s="18">
        <v>13.34</v>
      </c>
      <c r="BQ28" s="18">
        <v>12.93</v>
      </c>
      <c r="BR28" s="18">
        <v>82.81</v>
      </c>
      <c r="BS28" s="18">
        <v>70.41</v>
      </c>
      <c r="BT28" s="18">
        <v>71</v>
      </c>
      <c r="BU28" s="18">
        <v>52.18</v>
      </c>
      <c r="BV28" s="18">
        <f>BP28-BO28</f>
        <v>-2.88</v>
      </c>
      <c r="BW28" s="18">
        <f>BQ28-BP28</f>
        <v>-0.41</v>
      </c>
      <c r="BX28" s="18">
        <f>BR28-BO28</f>
        <v>66.59</v>
      </c>
      <c r="BY28" s="18">
        <f>BS28-BR28</f>
        <v>-12.4</v>
      </c>
      <c r="BZ28" s="18">
        <f>BT28-BO28</f>
        <v>54.78</v>
      </c>
      <c r="CA28" s="18">
        <f>BU28-BT28</f>
        <v>-18.82</v>
      </c>
      <c r="CB28" s="18">
        <v>24.17</v>
      </c>
      <c r="CC28" s="18">
        <v>45.33</v>
      </c>
      <c r="CD28" s="18">
        <v>36.74</v>
      </c>
      <c r="CE28" s="18">
        <v>44.58</v>
      </c>
      <c r="CF28" s="18">
        <v>33.86</v>
      </c>
      <c r="CG28" s="18">
        <v>28.76</v>
      </c>
      <c r="CH28" s="18">
        <v>48.48</v>
      </c>
      <c r="CI28" s="18">
        <f>CC28-CB28</f>
        <v>21.16</v>
      </c>
      <c r="CJ28" s="18">
        <f>CD28-CC28</f>
        <v>-8.59</v>
      </c>
      <c r="CK28" s="18">
        <f>CE28-CB28</f>
        <v>20.41</v>
      </c>
      <c r="CL28" s="18">
        <f>CF28-CE28</f>
        <v>-10.72</v>
      </c>
      <c r="CM28" s="18">
        <f>CG28-CB28</f>
        <v>4.59</v>
      </c>
      <c r="CN28" s="18">
        <f>CH28-CG28</f>
        <v>19.72</v>
      </c>
      <c r="CO28" s="18">
        <v>54.8</v>
      </c>
      <c r="CP28" s="18">
        <v>30.01</v>
      </c>
      <c r="CQ28" s="18">
        <v>32.53</v>
      </c>
      <c r="CR28" s="18">
        <v>30.14</v>
      </c>
      <c r="CS28" s="18">
        <v>44.47</v>
      </c>
      <c r="CT28" s="18">
        <v>60.33</v>
      </c>
      <c r="CU28" s="18">
        <v>29.01</v>
      </c>
      <c r="CV28" s="18">
        <f>CP28-CO28</f>
        <v>-24.79</v>
      </c>
      <c r="CW28" s="18">
        <f>CQ28-CP28</f>
        <v>2.52</v>
      </c>
      <c r="CX28" s="18">
        <f>CR28-CO28</f>
        <v>-24.66</v>
      </c>
      <c r="CY28" s="18">
        <f>CS28-CR28</f>
        <v>14.33</v>
      </c>
      <c r="CZ28" s="18">
        <f>CT28-CO28</f>
        <v>5.53</v>
      </c>
      <c r="DA28" s="18">
        <f>CU28-CT28</f>
        <v>-31.32</v>
      </c>
    </row>
    <row r="29" ht="16.6" customHeight="1">
      <c r="A29" t="s" s="3">
        <v>184</v>
      </c>
      <c r="B29" s="28">
        <v>1</v>
      </c>
      <c r="C29" s="29">
        <v>27</v>
      </c>
      <c r="D29" t="s" s="30">
        <v>131</v>
      </c>
      <c r="E29" t="s" s="31">
        <v>104</v>
      </c>
      <c r="F29" t="s" s="32">
        <v>105</v>
      </c>
      <c r="G29" t="s" s="17">
        <v>106</v>
      </c>
      <c r="H29" t="s" s="17">
        <v>152</v>
      </c>
      <c r="I29" t="s" s="17">
        <v>108</v>
      </c>
      <c r="J29" s="18">
        <v>1</v>
      </c>
      <c r="K29" s="33">
        <v>5.02</v>
      </c>
      <c r="L29" s="34">
        <v>12.46</v>
      </c>
      <c r="M29" s="34">
        <v>5.88</v>
      </c>
      <c r="N29" s="34">
        <v>11.3</v>
      </c>
      <c r="O29" s="34">
        <v>5.91</v>
      </c>
      <c r="P29" s="34">
        <v>8.609999999999999</v>
      </c>
      <c r="Q29" s="34">
        <v>4.47</v>
      </c>
      <c r="R29" s="34">
        <v>3.81</v>
      </c>
      <c r="S29" s="34">
        <v>5.75</v>
      </c>
      <c r="T29" s="34">
        <v>4.37</v>
      </c>
      <c r="U29" s="34">
        <v>7.2</v>
      </c>
      <c r="V29" s="34">
        <v>6.1</v>
      </c>
      <c r="W29" s="34">
        <v>7.62</v>
      </c>
      <c r="X29" s="34">
        <v>7.08</v>
      </c>
      <c r="Y29" s="34">
        <v>11.59</v>
      </c>
      <c r="Z29" s="34">
        <v>11.17</v>
      </c>
      <c r="AA29" s="34">
        <v>13.34</v>
      </c>
      <c r="AB29" s="34">
        <v>12.59</v>
      </c>
      <c r="AC29" s="34">
        <v>12.44</v>
      </c>
      <c r="AD29" s="34">
        <v>11.31</v>
      </c>
      <c r="AE29" s="34">
        <v>10.99</v>
      </c>
      <c r="AF29" s="34">
        <v>76.56</v>
      </c>
      <c r="AG29" s="34">
        <v>82.39</v>
      </c>
      <c r="AH29" s="34">
        <v>69.23999999999999</v>
      </c>
      <c r="AI29" s="34">
        <v>86.83</v>
      </c>
      <c r="AJ29" s="34">
        <v>69.48999999999999</v>
      </c>
      <c r="AK29" s="34">
        <v>86.39</v>
      </c>
      <c r="AL29" s="34">
        <v>67.56999999999999</v>
      </c>
      <c r="AM29" s="34">
        <v>211.42</v>
      </c>
      <c r="AN29" s="34">
        <v>222.19</v>
      </c>
      <c r="AO29" s="34">
        <v>138.33</v>
      </c>
      <c r="AP29" s="34">
        <v>370.18</v>
      </c>
      <c r="AQ29" s="34">
        <v>222.26</v>
      </c>
      <c r="AR29" s="34">
        <v>271.02</v>
      </c>
      <c r="AS29" s="34">
        <v>632.66</v>
      </c>
      <c r="AT29" s="34">
        <v>841.03</v>
      </c>
      <c r="AU29" s="34">
        <v>230.34</v>
      </c>
      <c r="AV29" s="34">
        <v>861.3099999999999</v>
      </c>
      <c r="AW29" s="34">
        <v>212.54</v>
      </c>
      <c r="AX29" s="34">
        <v>537.3200000000001</v>
      </c>
      <c r="AY29" s="34">
        <v>194.24</v>
      </c>
      <c r="AZ29" s="34">
        <v>576.65</v>
      </c>
      <c r="BA29" s="34">
        <v>0.25</v>
      </c>
      <c r="BB29" s="34">
        <v>0.96</v>
      </c>
      <c r="BC29" s="34">
        <v>0.16</v>
      </c>
      <c r="BD29" s="34">
        <v>1.74</v>
      </c>
      <c r="BE29" s="34">
        <v>0.41</v>
      </c>
      <c r="BF29" s="34">
        <v>1.4</v>
      </c>
      <c r="BG29" s="34">
        <v>1.1</v>
      </c>
      <c r="BH29" s="34">
        <v>20.62</v>
      </c>
      <c r="BI29" s="34">
        <v>16.56</v>
      </c>
      <c r="BJ29" s="34">
        <v>16.7</v>
      </c>
      <c r="BK29" s="34">
        <v>19.14</v>
      </c>
      <c r="BL29" s="34">
        <v>17.36</v>
      </c>
      <c r="BM29" s="34">
        <v>20.41</v>
      </c>
      <c r="BN29" s="36">
        <v>17.3</v>
      </c>
      <c r="BO29" s="18">
        <v>76.29000000000001</v>
      </c>
      <c r="BP29" s="18">
        <v>114.98</v>
      </c>
      <c r="BQ29" s="18">
        <v>87.43000000000001</v>
      </c>
      <c r="BR29" s="18">
        <v>143.96</v>
      </c>
      <c r="BS29" s="18">
        <v>122.03</v>
      </c>
      <c r="BT29" s="18">
        <v>152.47</v>
      </c>
      <c r="BU29" s="18">
        <v>141.61</v>
      </c>
      <c r="BV29" s="18">
        <f>BP29-BO29</f>
        <v>38.69</v>
      </c>
      <c r="BW29" s="18">
        <f>BQ29-BP29</f>
        <v>-27.55</v>
      </c>
      <c r="BX29" s="18">
        <f>BR29-BO29</f>
        <v>67.67</v>
      </c>
      <c r="BY29" s="18">
        <f>BS29-BR29</f>
        <v>-21.93</v>
      </c>
      <c r="BZ29" s="18">
        <f>BT29-BO29</f>
        <v>76.18000000000001</v>
      </c>
      <c r="CA29" s="18">
        <f>BU29-BT29</f>
        <v>-10.86</v>
      </c>
      <c r="CB29" s="18">
        <v>18.48</v>
      </c>
      <c r="CC29" s="18">
        <v>35.15</v>
      </c>
      <c r="CD29" s="18">
        <v>13.64</v>
      </c>
      <c r="CE29" s="18">
        <v>48.43</v>
      </c>
      <c r="CF29" s="18">
        <v>25.87</v>
      </c>
      <c r="CG29" s="18">
        <v>32.45</v>
      </c>
      <c r="CH29" s="18">
        <v>41.23</v>
      </c>
      <c r="CI29" s="18">
        <f>CC29-CB29</f>
        <v>16.67</v>
      </c>
      <c r="CJ29" s="18">
        <f>CD29-CC29</f>
        <v>-21.51</v>
      </c>
      <c r="CK29" s="18">
        <f>CE29-CB29</f>
        <v>29.95</v>
      </c>
      <c r="CL29" s="18">
        <f>CF29-CE29</f>
        <v>-22.56</v>
      </c>
      <c r="CM29" s="18">
        <f>CG29-CB29</f>
        <v>13.97</v>
      </c>
      <c r="CN29" s="18">
        <f>CH29-CG29</f>
        <v>8.779999999999999</v>
      </c>
      <c r="CO29" s="18">
        <v>74.42</v>
      </c>
      <c r="CP29" s="18">
        <v>37.3</v>
      </c>
      <c r="CQ29" s="18">
        <v>76.14</v>
      </c>
      <c r="CR29" s="18">
        <v>29.7</v>
      </c>
      <c r="CS29" s="18">
        <v>57.18</v>
      </c>
      <c r="CT29" s="18">
        <v>21.22</v>
      </c>
      <c r="CU29" s="18">
        <v>47.67</v>
      </c>
      <c r="CV29" s="18">
        <f>CP29-CO29</f>
        <v>-37.12</v>
      </c>
      <c r="CW29" s="18">
        <f>CQ29-CP29</f>
        <v>38.84</v>
      </c>
      <c r="CX29" s="18">
        <f>CR29-CO29</f>
        <v>-44.72</v>
      </c>
      <c r="CY29" s="18">
        <f>CS29-CR29</f>
        <v>27.48</v>
      </c>
      <c r="CZ29" s="18">
        <f>CT29-CO29</f>
        <v>-53.2</v>
      </c>
      <c r="DA29" s="18">
        <f>CU29-CT29</f>
        <v>26.45</v>
      </c>
    </row>
    <row r="30" ht="16.6" customHeight="1">
      <c r="A30" t="s" s="3">
        <v>185</v>
      </c>
      <c r="B30" s="28">
        <v>1</v>
      </c>
      <c r="C30" s="29">
        <v>19</v>
      </c>
      <c r="D30" t="s" s="30">
        <v>103</v>
      </c>
      <c r="E30" t="s" s="31">
        <v>104</v>
      </c>
      <c r="F30" t="s" s="32">
        <v>105</v>
      </c>
      <c r="G30" t="s" s="46">
        <v>106</v>
      </c>
      <c r="H30" t="s" s="46">
        <v>107</v>
      </c>
      <c r="I30" t="s" s="46">
        <v>108</v>
      </c>
      <c r="J30" s="18">
        <v>1</v>
      </c>
      <c r="K30" s="33">
        <v>9.32</v>
      </c>
      <c r="L30" s="34">
        <v>17.79</v>
      </c>
      <c r="M30" s="34">
        <v>10.91</v>
      </c>
      <c r="N30" s="34">
        <v>20.43</v>
      </c>
      <c r="O30" s="34">
        <v>13.15</v>
      </c>
      <c r="P30" s="34">
        <v>10.64</v>
      </c>
      <c r="Q30" s="34">
        <v>9.26</v>
      </c>
      <c r="R30" s="34">
        <v>3.12</v>
      </c>
      <c r="S30" s="34">
        <v>3.69</v>
      </c>
      <c r="T30" s="34">
        <v>3.46</v>
      </c>
      <c r="U30" s="34">
        <v>3.5</v>
      </c>
      <c r="V30" s="34">
        <v>3.55</v>
      </c>
      <c r="W30" s="34">
        <v>3.69</v>
      </c>
      <c r="X30" s="34">
        <v>3.61</v>
      </c>
      <c r="Y30" s="34">
        <v>14.64</v>
      </c>
      <c r="Z30" s="34">
        <v>12.7</v>
      </c>
      <c r="AA30" s="34">
        <v>13.35</v>
      </c>
      <c r="AB30" s="34">
        <v>14.41</v>
      </c>
      <c r="AC30" s="34">
        <v>12.7</v>
      </c>
      <c r="AD30" s="34">
        <v>12.29</v>
      </c>
      <c r="AE30" s="34">
        <v>13.58</v>
      </c>
      <c r="AF30" s="34">
        <v>73.22</v>
      </c>
      <c r="AG30" s="34">
        <v>95.68000000000001</v>
      </c>
      <c r="AH30" s="34">
        <v>64.83</v>
      </c>
      <c r="AI30" s="34">
        <v>79.16</v>
      </c>
      <c r="AJ30" s="34">
        <v>66.97</v>
      </c>
      <c r="AK30" s="34">
        <v>86.02</v>
      </c>
      <c r="AL30" s="34">
        <v>65.89</v>
      </c>
      <c r="AM30" s="34">
        <v>306.73</v>
      </c>
      <c r="AN30" s="34">
        <v>188.7</v>
      </c>
      <c r="AO30" s="35">
        <v>1668.05</v>
      </c>
      <c r="AP30" s="35">
        <v>1164.35</v>
      </c>
      <c r="AQ30" s="35">
        <v>1543.18</v>
      </c>
      <c r="AR30" s="35">
        <v>3212.64</v>
      </c>
      <c r="AS30" s="35">
        <v>2275.05</v>
      </c>
      <c r="AT30" s="34">
        <v>651.34</v>
      </c>
      <c r="AU30" s="34">
        <v>396.81</v>
      </c>
      <c r="AV30" s="35">
        <v>1450.02</v>
      </c>
      <c r="AW30" s="35">
        <v>3523.26</v>
      </c>
      <c r="AX30" s="35">
        <v>3031.65</v>
      </c>
      <c r="AY30" s="35">
        <v>2565.7</v>
      </c>
      <c r="AZ30" s="35">
        <v>3976.99</v>
      </c>
      <c r="BA30" s="34">
        <v>0.47</v>
      </c>
      <c r="BB30" s="34">
        <v>0.48</v>
      </c>
      <c r="BC30" s="34">
        <v>1.15</v>
      </c>
      <c r="BD30" s="34">
        <v>0.33</v>
      </c>
      <c r="BE30" s="34">
        <v>0.51</v>
      </c>
      <c r="BF30" s="34">
        <v>1.25</v>
      </c>
      <c r="BG30" s="34">
        <v>0.57</v>
      </c>
      <c r="BH30" s="34">
        <v>15.26</v>
      </c>
      <c r="BI30" s="34">
        <v>25.03</v>
      </c>
      <c r="BJ30" s="34">
        <v>19.4</v>
      </c>
      <c r="BK30" s="34">
        <v>33.92</v>
      </c>
      <c r="BL30" s="34">
        <v>34.58</v>
      </c>
      <c r="BM30" s="34">
        <v>52.93</v>
      </c>
      <c r="BN30" s="36">
        <v>27.75</v>
      </c>
      <c r="BO30" s="47">
        <v>62.47</v>
      </c>
      <c r="BP30" s="47">
        <v>73.86</v>
      </c>
      <c r="BQ30" s="47">
        <v>69.19</v>
      </c>
      <c r="BR30" s="47">
        <v>69.91</v>
      </c>
      <c r="BS30" s="47">
        <v>71.06</v>
      </c>
      <c r="BT30" s="47">
        <v>73.75</v>
      </c>
      <c r="BU30" s="47">
        <v>72.29000000000001</v>
      </c>
      <c r="BV30" s="18">
        <f>BP30-BO30</f>
        <v>11.39</v>
      </c>
      <c r="BW30" s="18">
        <f>BQ30-BP30</f>
        <v>-4.67</v>
      </c>
      <c r="BX30" s="18">
        <f>BR30-BO30</f>
        <v>7.44</v>
      </c>
      <c r="BY30" s="18">
        <f>BS30-BR30</f>
        <v>1.15</v>
      </c>
      <c r="BZ30" s="18">
        <f>BT30-BO30</f>
        <v>11.28</v>
      </c>
      <c r="CA30" s="18">
        <f>BU30-BT30</f>
        <v>-1.46</v>
      </c>
      <c r="CB30" s="47">
        <v>25.87</v>
      </c>
      <c r="CC30" s="47">
        <v>28.07</v>
      </c>
      <c r="CD30" s="47">
        <v>44.06</v>
      </c>
      <c r="CE30" s="47">
        <v>23.97</v>
      </c>
      <c r="CF30" s="47">
        <v>22.76</v>
      </c>
      <c r="CG30" s="47">
        <v>39.04</v>
      </c>
      <c r="CH30" s="47">
        <v>30.28</v>
      </c>
      <c r="CI30" s="18">
        <f>CC30-CB30</f>
        <v>2.2</v>
      </c>
      <c r="CJ30" s="18">
        <f>CD30-CC30</f>
        <v>15.99</v>
      </c>
      <c r="CK30" s="18">
        <f>CE30-CB30</f>
        <v>-1.9</v>
      </c>
      <c r="CL30" s="18">
        <f>CF30-CE30</f>
        <v>-1.21</v>
      </c>
      <c r="CM30" s="18">
        <f>CG30-CB30</f>
        <v>13.17</v>
      </c>
      <c r="CN30" s="18">
        <f>CH30-CG30</f>
        <v>-8.76</v>
      </c>
      <c r="CO30" s="47">
        <v>55.58</v>
      </c>
      <c r="CP30" s="47">
        <v>54.88</v>
      </c>
      <c r="CQ30" s="47">
        <v>44.51</v>
      </c>
      <c r="CR30" s="47">
        <v>60.91</v>
      </c>
      <c r="CS30" s="47">
        <v>54.86</v>
      </c>
      <c r="CT30" s="47">
        <v>47.6</v>
      </c>
      <c r="CU30" s="47">
        <v>52.83</v>
      </c>
      <c r="CV30" s="18">
        <f>CP30-CO30</f>
        <v>-0.7</v>
      </c>
      <c r="CW30" s="18">
        <f>CQ30-CP30</f>
        <v>-10.37</v>
      </c>
      <c r="CX30" s="18">
        <f>CR30-CO30</f>
        <v>5.33</v>
      </c>
      <c r="CY30" s="18">
        <f>CS30-CR30</f>
        <v>-6.05</v>
      </c>
      <c r="CZ30" s="18">
        <f>CT30-CO30</f>
        <v>-7.98</v>
      </c>
      <c r="DA30" s="18">
        <f>CU30-CT30</f>
        <v>5.23</v>
      </c>
    </row>
    <row r="31" ht="16.6" customHeight="1">
      <c r="A31" t="s" s="3">
        <v>186</v>
      </c>
      <c r="B31" s="28">
        <v>1</v>
      </c>
      <c r="C31" s="29">
        <v>21</v>
      </c>
      <c r="D31" t="s" s="30">
        <v>103</v>
      </c>
      <c r="E31" t="s" s="31">
        <v>104</v>
      </c>
      <c r="F31" t="s" s="32">
        <v>105</v>
      </c>
      <c r="G31" t="s" s="17">
        <v>106</v>
      </c>
      <c r="H31" t="s" s="8">
        <v>155</v>
      </c>
      <c r="I31" t="s" s="8">
        <v>108</v>
      </c>
      <c r="J31" s="18">
        <v>1</v>
      </c>
      <c r="K31" s="33">
        <v>5.08</v>
      </c>
      <c r="L31" s="34">
        <v>12.84</v>
      </c>
      <c r="M31" s="34">
        <v>7.94</v>
      </c>
      <c r="N31" s="34">
        <v>9.25</v>
      </c>
      <c r="O31" s="34">
        <v>7.24</v>
      </c>
      <c r="P31" s="34">
        <v>10.38</v>
      </c>
      <c r="Q31" s="34">
        <v>6.34</v>
      </c>
      <c r="R31" s="34">
        <v>2.15</v>
      </c>
      <c r="S31" s="34">
        <v>4.63</v>
      </c>
      <c r="T31" s="34">
        <v>3.75</v>
      </c>
      <c r="U31" s="34">
        <v>6.15</v>
      </c>
      <c r="V31" s="34">
        <v>4.76</v>
      </c>
      <c r="W31" s="34">
        <v>6.8</v>
      </c>
      <c r="X31" s="34">
        <v>6.46</v>
      </c>
      <c r="Y31" s="34">
        <v>17.38</v>
      </c>
      <c r="Z31" s="34">
        <v>12.48</v>
      </c>
      <c r="AA31" s="34">
        <v>15.88</v>
      </c>
      <c r="AB31" s="34">
        <v>11.42</v>
      </c>
      <c r="AC31" s="34">
        <v>16.91</v>
      </c>
      <c r="AD31" s="34">
        <v>11.38</v>
      </c>
      <c r="AE31" s="34">
        <v>15.88</v>
      </c>
      <c r="AF31" s="34">
        <v>74.31999999999999</v>
      </c>
      <c r="AG31" s="34">
        <v>78.95999999999999</v>
      </c>
      <c r="AH31" s="34">
        <v>73.83</v>
      </c>
      <c r="AI31" s="34">
        <v>80.06</v>
      </c>
      <c r="AJ31" s="34">
        <v>73.37</v>
      </c>
      <c r="AK31" s="34">
        <v>83.89</v>
      </c>
      <c r="AL31" s="34">
        <v>74.09</v>
      </c>
      <c r="AM31" s="34">
        <v>39.95</v>
      </c>
      <c r="AN31" s="34">
        <v>189.92</v>
      </c>
      <c r="AO31" s="34">
        <v>96.79000000000001</v>
      </c>
      <c r="AP31" s="34">
        <v>223.75</v>
      </c>
      <c r="AQ31" s="34">
        <v>110.46</v>
      </c>
      <c r="AR31" s="34">
        <v>184.1</v>
      </c>
      <c r="AS31" s="34">
        <v>171.27</v>
      </c>
      <c r="AT31" s="34">
        <v>61.46</v>
      </c>
      <c r="AU31" s="34">
        <v>144.7</v>
      </c>
      <c r="AV31" s="34">
        <v>82.54000000000001</v>
      </c>
      <c r="AW31" s="34">
        <v>509.83</v>
      </c>
      <c r="AX31" s="34">
        <v>131.79</v>
      </c>
      <c r="AY31" s="34">
        <v>199.58</v>
      </c>
      <c r="AZ31" s="34">
        <v>184.11</v>
      </c>
      <c r="BA31" s="34">
        <v>0.65</v>
      </c>
      <c r="BB31" s="34">
        <v>1.31</v>
      </c>
      <c r="BC31" s="34">
        <v>1.17</v>
      </c>
      <c r="BD31" s="34">
        <v>0.44</v>
      </c>
      <c r="BE31" s="34">
        <v>0.84</v>
      </c>
      <c r="BF31" s="34">
        <v>0.92</v>
      </c>
      <c r="BG31" s="34">
        <v>0.93</v>
      </c>
      <c r="BH31" s="34">
        <v>6.91</v>
      </c>
      <c r="BI31" s="34">
        <v>14.86</v>
      </c>
      <c r="BJ31" s="34">
        <v>8.119999999999999</v>
      </c>
      <c r="BK31" s="34">
        <v>22.55</v>
      </c>
      <c r="BL31" s="34">
        <v>8.210000000000001</v>
      </c>
      <c r="BM31" s="34">
        <v>17.4</v>
      </c>
      <c r="BN31" s="36">
        <v>10.68</v>
      </c>
      <c r="BO31" t="s" s="17">
        <v>187</v>
      </c>
      <c r="BP31" t="s" s="17">
        <v>188</v>
      </c>
      <c r="BQ31" t="s" s="17">
        <v>189</v>
      </c>
      <c r="BR31" t="s" s="17">
        <v>190</v>
      </c>
      <c r="BS31" t="s" s="17">
        <v>191</v>
      </c>
      <c r="BT31" t="s" s="17">
        <v>192</v>
      </c>
      <c r="BU31" t="s" s="17">
        <v>193</v>
      </c>
      <c r="BV31" s="18">
        <f>BP31-BO31</f>
        <v>49.66</v>
      </c>
      <c r="BW31" s="18">
        <f>BQ31-BP31</f>
        <v>-17.57</v>
      </c>
      <c r="BX31" s="18">
        <f>BR31-BO31</f>
        <v>80.03</v>
      </c>
      <c r="BY31" s="18">
        <f>BS31-BR31</f>
        <v>-27.65</v>
      </c>
      <c r="BZ31" s="18">
        <f>BT31-BO31</f>
        <v>93.06999999999999</v>
      </c>
      <c r="CA31" s="18">
        <f>BU31-BT31</f>
        <v>-6.88</v>
      </c>
      <c r="CB31" t="s" s="17">
        <v>194</v>
      </c>
      <c r="CC31" t="s" s="17">
        <v>195</v>
      </c>
      <c r="CD31" t="s" s="17">
        <v>196</v>
      </c>
      <c r="CE31" t="s" s="17">
        <v>197</v>
      </c>
      <c r="CF31" t="s" s="17">
        <v>198</v>
      </c>
      <c r="CG31" t="s" s="17">
        <v>199</v>
      </c>
      <c r="CH31" t="s" s="17">
        <v>200</v>
      </c>
      <c r="CI31" s="18">
        <f>CC31-CB31</f>
        <v>18.89</v>
      </c>
      <c r="CJ31" s="18">
        <f>CD31-CC31</f>
        <v>-12.11</v>
      </c>
      <c r="CK31" s="18">
        <f>CE31-CB31</f>
        <v>4.82</v>
      </c>
      <c r="CL31" s="18">
        <f>CF31-CE31</f>
        <v>-11.6</v>
      </c>
      <c r="CM31" s="18">
        <f>CG31-CB31</f>
        <v>21.6</v>
      </c>
      <c r="CN31" s="18">
        <f>CH31-CG31</f>
        <v>-21.76</v>
      </c>
      <c r="CO31" t="s" s="17">
        <v>201</v>
      </c>
      <c r="CP31" t="s" s="17">
        <v>202</v>
      </c>
      <c r="CQ31" t="s" s="17">
        <v>203</v>
      </c>
      <c r="CR31" t="s" s="17">
        <v>204</v>
      </c>
      <c r="CS31" t="s" s="17">
        <v>205</v>
      </c>
      <c r="CT31" t="s" s="17">
        <v>206</v>
      </c>
      <c r="CU31" t="s" s="17">
        <v>207</v>
      </c>
      <c r="CV31" s="18">
        <f>CP31-CO31</f>
        <v>-7.13</v>
      </c>
      <c r="CW31" s="18">
        <f>CQ31-CP31</f>
        <v>-9.17</v>
      </c>
      <c r="CX31" s="18">
        <f>CR31-CO31</f>
        <v>16.41</v>
      </c>
      <c r="CY31" s="18">
        <f>CS31-CR31</f>
        <v>-33.38</v>
      </c>
      <c r="CZ31" s="18">
        <f>CT31-CO31</f>
        <v>7.5</v>
      </c>
      <c r="DA31" s="18">
        <f>CU31-CT31</f>
        <v>-19.45</v>
      </c>
    </row>
    <row r="32" ht="16.6" customHeight="1">
      <c r="A32" t="s" s="3">
        <v>208</v>
      </c>
      <c r="B32" s="28">
        <v>0</v>
      </c>
      <c r="C32" s="29">
        <v>55</v>
      </c>
      <c r="D32" t="s" s="30">
        <v>103</v>
      </c>
      <c r="E32" t="s" s="31">
        <v>132</v>
      </c>
      <c r="F32" t="s" s="32">
        <v>133</v>
      </c>
      <c r="G32" t="s" s="17">
        <v>106</v>
      </c>
      <c r="H32" t="s" s="17">
        <v>107</v>
      </c>
      <c r="I32" t="s" s="17">
        <v>108</v>
      </c>
      <c r="J32" s="18">
        <v>1</v>
      </c>
      <c r="K32" s="33">
        <v>4.09</v>
      </c>
      <c r="L32" s="34">
        <v>15.31</v>
      </c>
      <c r="M32" s="34">
        <v>4.58</v>
      </c>
      <c r="N32" s="34">
        <v>6.66</v>
      </c>
      <c r="O32" s="34">
        <v>5.26</v>
      </c>
      <c r="P32" s="34">
        <v>11.21</v>
      </c>
      <c r="Q32" s="34">
        <v>5.88</v>
      </c>
      <c r="R32" s="34">
        <v>1.73</v>
      </c>
      <c r="S32" s="34">
        <v>1.63</v>
      </c>
      <c r="T32" s="34">
        <v>1.79</v>
      </c>
      <c r="U32" s="34">
        <v>3.19</v>
      </c>
      <c r="V32" s="34">
        <v>3.3</v>
      </c>
      <c r="W32" s="34">
        <v>4.28</v>
      </c>
      <c r="X32" s="34">
        <v>4.33</v>
      </c>
      <c r="Y32" s="34">
        <v>14.81</v>
      </c>
      <c r="Z32" s="34">
        <v>11.39</v>
      </c>
      <c r="AA32" s="34">
        <v>13.63</v>
      </c>
      <c r="AB32" s="34">
        <v>11.63</v>
      </c>
      <c r="AC32" s="34">
        <v>13.19</v>
      </c>
      <c r="AD32" s="34">
        <v>11.97</v>
      </c>
      <c r="AE32" s="34">
        <v>11.29</v>
      </c>
      <c r="AF32" s="34">
        <v>68.91</v>
      </c>
      <c r="AG32" s="34">
        <v>72.90000000000001</v>
      </c>
      <c r="AH32" s="34">
        <v>71.25</v>
      </c>
      <c r="AI32" s="34">
        <v>76.36</v>
      </c>
      <c r="AJ32" s="34">
        <v>71.33</v>
      </c>
      <c r="AK32" s="34">
        <v>77.66</v>
      </c>
      <c r="AL32" s="34">
        <v>70.76000000000001</v>
      </c>
      <c r="AM32" s="34">
        <v>173.42</v>
      </c>
      <c r="AN32" s="34">
        <v>220.68</v>
      </c>
      <c r="AO32" s="34">
        <v>388.3</v>
      </c>
      <c r="AP32" s="34">
        <v>515.4299999999999</v>
      </c>
      <c r="AQ32" s="34">
        <v>276.65</v>
      </c>
      <c r="AR32" s="35">
        <v>1015.19</v>
      </c>
      <c r="AS32" s="34">
        <v>167.29</v>
      </c>
      <c r="AT32" s="34">
        <v>28.25</v>
      </c>
      <c r="AU32" s="34">
        <v>64.36</v>
      </c>
      <c r="AV32" s="34">
        <v>63.03</v>
      </c>
      <c r="AW32" s="34">
        <v>45.56</v>
      </c>
      <c r="AX32" s="34">
        <v>53.91</v>
      </c>
      <c r="AY32" s="34">
        <v>106.4</v>
      </c>
      <c r="AZ32" s="34">
        <v>57.67</v>
      </c>
      <c r="BA32" s="34">
        <v>6.14</v>
      </c>
      <c r="BB32" s="34">
        <v>3.43</v>
      </c>
      <c r="BC32" s="34">
        <v>6.16</v>
      </c>
      <c r="BD32" s="34">
        <v>11.31</v>
      </c>
      <c r="BE32" s="34">
        <v>5.13</v>
      </c>
      <c r="BF32" s="34">
        <v>9.539999999999999</v>
      </c>
      <c r="BG32" s="34">
        <v>2.9</v>
      </c>
      <c r="BH32" s="34">
        <v>5.32</v>
      </c>
      <c r="BI32" s="34">
        <v>9.130000000000001</v>
      </c>
      <c r="BJ32" s="34">
        <v>6.15</v>
      </c>
      <c r="BK32" s="34">
        <v>13.56</v>
      </c>
      <c r="BL32" s="34">
        <v>9.24</v>
      </c>
      <c r="BM32" s="34">
        <v>23.86</v>
      </c>
      <c r="BN32" s="36">
        <v>8.029999999999999</v>
      </c>
      <c r="BO32" s="18">
        <v>34.59</v>
      </c>
      <c r="BP32" s="18">
        <v>32.55</v>
      </c>
      <c r="BQ32" s="18">
        <v>35.79</v>
      </c>
      <c r="BR32" s="18">
        <v>63.8</v>
      </c>
      <c r="BS32" s="18">
        <v>66.04000000000001</v>
      </c>
      <c r="BT32" s="18">
        <v>85.56</v>
      </c>
      <c r="BU32" s="18">
        <v>86.66</v>
      </c>
      <c r="BV32" s="18">
        <f>BP32-BO32</f>
        <v>-2.04</v>
      </c>
      <c r="BW32" s="18">
        <f>BQ32-BP32</f>
        <v>3.24</v>
      </c>
      <c r="BX32" s="18">
        <f>BR32-BO32</f>
        <v>29.21</v>
      </c>
      <c r="BY32" s="18">
        <f>BS32-BR32</f>
        <v>2.24</v>
      </c>
      <c r="BZ32" s="18">
        <f>BT32-BO32</f>
        <v>50.97</v>
      </c>
      <c r="CA32" s="18">
        <f>BU32-BT32</f>
        <v>1.1</v>
      </c>
      <c r="CB32" s="18">
        <v>56.4</v>
      </c>
      <c r="CC32" s="18">
        <v>58.14</v>
      </c>
      <c r="CD32" s="18">
        <v>74.38</v>
      </c>
      <c r="CE32" s="18">
        <v>69.76000000000001</v>
      </c>
      <c r="CF32" s="18">
        <v>61.91</v>
      </c>
      <c r="CG32" s="18">
        <v>77.79000000000001</v>
      </c>
      <c r="CH32" s="18">
        <v>49.48</v>
      </c>
      <c r="CI32" s="18">
        <f>CC32-CB32</f>
        <v>1.74</v>
      </c>
      <c r="CJ32" s="18">
        <f>CD32-CC32</f>
        <v>16.24</v>
      </c>
      <c r="CK32" s="18">
        <f>CE32-CB32</f>
        <v>13.36</v>
      </c>
      <c r="CL32" s="18">
        <f>CF32-CE32</f>
        <v>-7.85</v>
      </c>
      <c r="CM32" s="18">
        <f>CG32-CB32</f>
        <v>21.39</v>
      </c>
      <c r="CN32" s="18">
        <f>CH32-CG32</f>
        <v>-28.31</v>
      </c>
      <c r="CO32" s="18">
        <v>11</v>
      </c>
      <c r="CP32" s="18">
        <v>19.78</v>
      </c>
      <c r="CQ32" s="18">
        <v>15.03</v>
      </c>
      <c r="CR32" s="18">
        <v>5.89</v>
      </c>
      <c r="CS32" s="18">
        <v>12.82</v>
      </c>
      <c r="CT32" s="18">
        <v>8.470000000000001</v>
      </c>
      <c r="CU32" s="18">
        <v>23.26</v>
      </c>
      <c r="CV32" s="18">
        <f>CP32-CO32</f>
        <v>8.779999999999999</v>
      </c>
      <c r="CW32" s="18">
        <f>CQ32-CP32</f>
        <v>-4.75</v>
      </c>
      <c r="CX32" s="18">
        <f>CR32-CO32</f>
        <v>-5.11</v>
      </c>
      <c r="CY32" s="18">
        <f>CS32-CR32</f>
        <v>6.93</v>
      </c>
      <c r="CZ32" s="18">
        <f>CT32-CO32</f>
        <v>-2.53</v>
      </c>
      <c r="DA32" s="18">
        <f>CU32-CT32</f>
        <v>14.79</v>
      </c>
    </row>
    <row r="33" ht="16.6" customHeight="1">
      <c r="A33" t="s" s="3">
        <v>102</v>
      </c>
      <c r="B33" s="28">
        <v>1</v>
      </c>
      <c r="C33" t="s" s="30">
        <v>209</v>
      </c>
      <c r="D33" t="s" s="30">
        <v>131</v>
      </c>
      <c r="E33" t="s" s="31">
        <v>104</v>
      </c>
      <c r="F33" t="s" s="42">
        <v>105</v>
      </c>
      <c r="G33" s="48"/>
      <c r="H33" s="49"/>
      <c r="I33" s="17"/>
      <c r="J33" t="s" s="50">
        <v>210</v>
      </c>
      <c r="K33" s="34">
        <v>10.64</v>
      </c>
      <c r="L33" s="34">
        <v>21.21</v>
      </c>
      <c r="M33" s="34">
        <v>17.11</v>
      </c>
      <c r="N33" s="34">
        <v>17.63</v>
      </c>
      <c r="O33" s="34">
        <v>17.05</v>
      </c>
      <c r="P33" s="34">
        <v>19.71</v>
      </c>
      <c r="Q33" s="34">
        <v>14.46</v>
      </c>
      <c r="R33" s="34">
        <v>3.75</v>
      </c>
      <c r="S33" s="34">
        <v>10.39</v>
      </c>
      <c r="T33" s="34">
        <v>6.27</v>
      </c>
      <c r="U33" s="34">
        <v>10.58</v>
      </c>
      <c r="V33" s="34">
        <v>7.87</v>
      </c>
      <c r="W33" s="34">
        <v>8.380000000000001</v>
      </c>
      <c r="X33" s="34">
        <v>5.33</v>
      </c>
      <c r="Y33" s="34">
        <v>16.02</v>
      </c>
      <c r="Z33" s="34">
        <v>12.17</v>
      </c>
      <c r="AA33" s="34">
        <v>17.03</v>
      </c>
      <c r="AB33" s="34">
        <v>12.46</v>
      </c>
      <c r="AC33" s="34">
        <v>17.39</v>
      </c>
      <c r="AD33" s="34">
        <v>11.35</v>
      </c>
      <c r="AE33" s="34">
        <v>16.03</v>
      </c>
      <c r="AF33" s="34">
        <v>67.56</v>
      </c>
      <c r="AG33" s="34">
        <v>82.70999999999999</v>
      </c>
      <c r="AH33" s="34">
        <v>67.95</v>
      </c>
      <c r="AI33" s="34">
        <v>80.2</v>
      </c>
      <c r="AJ33" s="34">
        <v>69.88</v>
      </c>
      <c r="AK33" s="34">
        <v>76.73</v>
      </c>
      <c r="AL33" s="34">
        <v>67.31999999999999</v>
      </c>
      <c r="AM33" s="34">
        <v>162.45</v>
      </c>
      <c r="AN33" s="34">
        <v>121.43</v>
      </c>
      <c r="AO33" s="34">
        <v>86.2</v>
      </c>
      <c r="AP33" s="34">
        <v>132.71</v>
      </c>
      <c r="AQ33" s="34">
        <v>11.22</v>
      </c>
      <c r="AR33" s="34">
        <v>218.95</v>
      </c>
      <c r="AS33" s="34">
        <v>17.99</v>
      </c>
      <c r="AT33" s="34">
        <v>154.02</v>
      </c>
      <c r="AU33" s="34">
        <v>126.32</v>
      </c>
      <c r="AV33" s="34">
        <v>219.39</v>
      </c>
      <c r="AW33" s="34">
        <v>129.53</v>
      </c>
      <c r="AX33" s="34">
        <v>133.83</v>
      </c>
      <c r="AY33" s="34">
        <v>214.2</v>
      </c>
      <c r="AZ33" s="34">
        <v>66.69</v>
      </c>
      <c r="BA33" s="34">
        <v>1.05</v>
      </c>
      <c r="BB33" s="34">
        <v>0.96</v>
      </c>
      <c r="BC33" s="34">
        <v>0.39</v>
      </c>
      <c r="BD33" s="34">
        <v>1.02</v>
      </c>
      <c r="BE33" s="34">
        <v>0.08</v>
      </c>
      <c r="BF33" s="34">
        <v>1.02</v>
      </c>
      <c r="BG33" s="34">
        <v>0.27</v>
      </c>
      <c r="BH33" s="34">
        <v>6.42</v>
      </c>
      <c r="BI33" s="34">
        <v>12.57</v>
      </c>
      <c r="BJ33" s="34">
        <v>9.199999999999999</v>
      </c>
      <c r="BK33" s="34">
        <v>12.89</v>
      </c>
      <c r="BL33" s="34">
        <v>7.64</v>
      </c>
      <c r="BM33" s="34">
        <v>18.25</v>
      </c>
      <c r="BN33" s="36">
        <v>5.46</v>
      </c>
      <c r="BO33" s="18">
        <v>75.05</v>
      </c>
      <c r="BP33" s="18">
        <v>207.9</v>
      </c>
      <c r="BQ33" s="18">
        <v>125.32</v>
      </c>
      <c r="BR33" s="18">
        <v>211.7</v>
      </c>
      <c r="BS33" s="18">
        <v>157.25</v>
      </c>
      <c r="BT33" s="18">
        <v>167.56</v>
      </c>
      <c r="BU33" s="18">
        <v>106.56</v>
      </c>
      <c r="BV33" s="18">
        <f>BP33-BO33</f>
        <v>132.85</v>
      </c>
      <c r="BW33" s="18">
        <f>BQ33-BP33</f>
        <v>-82.58</v>
      </c>
      <c r="BX33" s="18">
        <f>BR33-BO33</f>
        <v>136.65</v>
      </c>
      <c r="BY33" s="18">
        <f>BS33-BR33</f>
        <v>-54.45</v>
      </c>
      <c r="BZ33" s="18">
        <f>BT33-BO33</f>
        <v>92.51000000000001</v>
      </c>
      <c r="CA33" s="18">
        <f>BU33-BT33</f>
        <v>-61</v>
      </c>
      <c r="CB33" s="18">
        <v>32.02</v>
      </c>
      <c r="CC33" s="18">
        <v>42.67</v>
      </c>
      <c r="CD33" s="18">
        <v>16.66</v>
      </c>
      <c r="CE33" s="18">
        <v>33.17</v>
      </c>
      <c r="CF33" s="18">
        <v>6.3</v>
      </c>
      <c r="CG33" s="18">
        <v>40.89</v>
      </c>
      <c r="CH33" s="18">
        <v>14.5</v>
      </c>
      <c r="CI33" s="18">
        <f>CC33-CB33</f>
        <v>10.65</v>
      </c>
      <c r="CJ33" s="18">
        <f>CD33-CC33</f>
        <v>-26.01</v>
      </c>
      <c r="CK33" s="18">
        <f>CE33-CB33</f>
        <v>1.15</v>
      </c>
      <c r="CL33" s="18">
        <f>CF33-CE33</f>
        <v>-26.87</v>
      </c>
      <c r="CM33" s="18">
        <f>CG33-CB33</f>
        <v>8.869999999999999</v>
      </c>
      <c r="CN33" s="18">
        <f>CH33-CG33</f>
        <v>-26.39</v>
      </c>
      <c r="CO33" s="18">
        <v>32</v>
      </c>
      <c r="CP33" s="18">
        <v>45.48</v>
      </c>
      <c r="CQ33" s="18">
        <v>70.98</v>
      </c>
      <c r="CR33" s="18">
        <v>32.73</v>
      </c>
      <c r="CS33" s="18">
        <v>80.79000000000001</v>
      </c>
      <c r="CT33" s="18">
        <v>43.64</v>
      </c>
      <c r="CU33" s="18">
        <v>59.97</v>
      </c>
      <c r="CV33" s="18">
        <f>CP33-CO33</f>
        <v>13.48</v>
      </c>
      <c r="CW33" s="18">
        <f>CQ33-CP33</f>
        <v>25.5</v>
      </c>
      <c r="CX33" s="18">
        <f>CR33-CO33</f>
        <v>0.73</v>
      </c>
      <c r="CY33" s="18">
        <f>CS33-CR33</f>
        <v>48.06</v>
      </c>
      <c r="CZ33" s="18">
        <f>CT33-CO33</f>
        <v>11.64</v>
      </c>
      <c r="DA33" s="18">
        <f>CU33-CT33</f>
        <v>16.33</v>
      </c>
    </row>
    <row r="34" ht="16.6" customHeight="1">
      <c r="A34" t="s" s="3">
        <v>130</v>
      </c>
      <c r="B34" s="28">
        <v>1</v>
      </c>
      <c r="C34" t="s" s="30">
        <v>211</v>
      </c>
      <c r="D34" t="s" s="30">
        <v>131</v>
      </c>
      <c r="E34" t="s" s="31">
        <v>104</v>
      </c>
      <c r="F34" t="s" s="42">
        <v>133</v>
      </c>
      <c r="G34" s="51"/>
      <c r="H34" s="52"/>
      <c r="I34" s="17"/>
      <c r="J34" t="s" s="53">
        <v>210</v>
      </c>
      <c r="K34" s="34">
        <v>3.88</v>
      </c>
      <c r="L34" s="34">
        <v>4.74</v>
      </c>
      <c r="M34" s="34">
        <v>4.06</v>
      </c>
      <c r="N34" s="34">
        <v>6.27</v>
      </c>
      <c r="O34" s="34">
        <v>5.38</v>
      </c>
      <c r="P34" s="34">
        <v>5.49</v>
      </c>
      <c r="Q34" s="34">
        <v>4.28</v>
      </c>
      <c r="R34" s="34">
        <v>1.79</v>
      </c>
      <c r="S34" s="34">
        <v>2.33</v>
      </c>
      <c r="T34" s="34">
        <v>2.2</v>
      </c>
      <c r="U34" s="34">
        <v>2.75</v>
      </c>
      <c r="V34" s="34">
        <v>2.19</v>
      </c>
      <c r="W34" s="34">
        <v>2.89</v>
      </c>
      <c r="X34" s="34">
        <v>2.89</v>
      </c>
      <c r="Y34" s="34">
        <v>14.52</v>
      </c>
      <c r="Z34" s="34">
        <v>11.65</v>
      </c>
      <c r="AA34" s="34">
        <v>15.09</v>
      </c>
      <c r="AB34" s="34">
        <v>12.08</v>
      </c>
      <c r="AC34" s="34">
        <v>11.1</v>
      </c>
      <c r="AD34" s="34">
        <v>12.28</v>
      </c>
      <c r="AE34" s="34">
        <v>14.26</v>
      </c>
      <c r="AF34" s="34">
        <v>72.40000000000001</v>
      </c>
      <c r="AG34" s="34">
        <v>83.18000000000001</v>
      </c>
      <c r="AH34" s="34">
        <v>72.3</v>
      </c>
      <c r="AI34" s="34">
        <v>84.13</v>
      </c>
      <c r="AJ34" s="34">
        <v>78.77</v>
      </c>
      <c r="AK34" s="34">
        <v>84.61</v>
      </c>
      <c r="AL34" s="34">
        <v>76.26000000000001</v>
      </c>
      <c r="AM34" s="34">
        <v>269.02</v>
      </c>
      <c r="AN34" s="34">
        <v>240.37</v>
      </c>
      <c r="AO34" s="34">
        <v>72.68000000000001</v>
      </c>
      <c r="AP34" s="34">
        <v>206.82</v>
      </c>
      <c r="AQ34" s="34">
        <v>478.04</v>
      </c>
      <c r="AR34" s="34">
        <v>246.8</v>
      </c>
      <c r="AS34" s="34">
        <v>80.95999999999999</v>
      </c>
      <c r="AT34" s="34">
        <v>105.98</v>
      </c>
      <c r="AU34" s="34">
        <v>121.58</v>
      </c>
      <c r="AV34" s="34">
        <v>79.84999999999999</v>
      </c>
      <c r="AW34" s="34">
        <v>62.95</v>
      </c>
      <c r="AX34" s="34">
        <v>231.89</v>
      </c>
      <c r="AY34" s="34">
        <v>333.87</v>
      </c>
      <c r="AZ34" s="34">
        <v>69.81999999999999</v>
      </c>
      <c r="BA34" s="34">
        <v>2.54</v>
      </c>
      <c r="BB34" s="34">
        <v>1.98</v>
      </c>
      <c r="BC34" s="34">
        <v>0.91</v>
      </c>
      <c r="BD34" s="34">
        <v>3.29</v>
      </c>
      <c r="BE34" s="34">
        <v>2.06</v>
      </c>
      <c r="BF34" s="34">
        <v>0.74</v>
      </c>
      <c r="BG34" s="34">
        <v>1.16</v>
      </c>
      <c r="BH34" s="34">
        <v>8.75</v>
      </c>
      <c r="BI34" s="34">
        <v>11.83</v>
      </c>
      <c r="BJ34" s="34">
        <v>8.52</v>
      </c>
      <c r="BK34" s="34">
        <v>11.66</v>
      </c>
      <c r="BL34" s="34">
        <v>22.33</v>
      </c>
      <c r="BM34" s="34">
        <v>32.99</v>
      </c>
      <c r="BN34" s="36">
        <v>7.27</v>
      </c>
      <c r="BO34" s="54">
        <v>35.87</v>
      </c>
      <c r="BP34" s="54">
        <v>46.55</v>
      </c>
      <c r="BQ34" s="54">
        <v>44.07</v>
      </c>
      <c r="BR34" s="54">
        <v>54.99</v>
      </c>
      <c r="BS34" s="54">
        <v>43.71</v>
      </c>
      <c r="BT34" s="54">
        <v>57.75</v>
      </c>
      <c r="BU34" s="54">
        <v>57.71</v>
      </c>
      <c r="BV34" s="18">
        <f>BP34-BO34</f>
        <v>10.68</v>
      </c>
      <c r="BW34" s="18">
        <f>BQ34-BP34</f>
        <v>-2.48</v>
      </c>
      <c r="BX34" s="18">
        <f>BR34-BO34</f>
        <v>19.12</v>
      </c>
      <c r="BY34" s="18">
        <f>BS34-BR34</f>
        <v>-11.28</v>
      </c>
      <c r="BZ34" s="18">
        <f>BT34-BO34</f>
        <v>21.88</v>
      </c>
      <c r="CA34" s="18">
        <f>BU34-BT34</f>
        <v>-0.04</v>
      </c>
      <c r="CB34" s="55">
        <v>51.84</v>
      </c>
      <c r="CC34" s="55">
        <v>35.77</v>
      </c>
      <c r="CD34" s="55">
        <v>24.76</v>
      </c>
      <c r="CE34" s="55">
        <v>61.93</v>
      </c>
      <c r="CF34" s="55">
        <v>48.88</v>
      </c>
      <c r="CG34" s="55">
        <v>27.3</v>
      </c>
      <c r="CH34" s="55">
        <v>35.47</v>
      </c>
      <c r="CI34" s="18">
        <f>CC34-CB34</f>
        <v>-16.07</v>
      </c>
      <c r="CJ34" s="18">
        <f>CD34-CC34</f>
        <v>-11.01</v>
      </c>
      <c r="CK34" s="18">
        <f>CE34-CB34</f>
        <v>10.09</v>
      </c>
      <c r="CL34" s="18">
        <f>CF34-CE34</f>
        <v>-13.05</v>
      </c>
      <c r="CM34" s="18">
        <f>CG34-CB34</f>
        <v>-24.54</v>
      </c>
      <c r="CN34" s="18">
        <f>CH34-CG34</f>
        <v>8.17</v>
      </c>
      <c r="CO34" s="55">
        <v>19.97</v>
      </c>
      <c r="CP34" s="55">
        <v>19.29</v>
      </c>
      <c r="CQ34" s="55">
        <v>29.68</v>
      </c>
      <c r="CR34" s="55">
        <v>20.59</v>
      </c>
      <c r="CS34" s="55">
        <v>22.61</v>
      </c>
      <c r="CT34" s="55">
        <v>33.13</v>
      </c>
      <c r="CU34" s="55">
        <v>33.72</v>
      </c>
      <c r="CV34" s="18">
        <f>CP34-CO34</f>
        <v>-0.68</v>
      </c>
      <c r="CW34" s="18">
        <f>CQ34-CP34</f>
        <v>10.39</v>
      </c>
      <c r="CX34" s="18">
        <f>CR34-CO34</f>
        <v>0.62</v>
      </c>
      <c r="CY34" s="18">
        <f>CS34-CR34</f>
        <v>2.02</v>
      </c>
      <c r="CZ34" s="18">
        <f>CT34-CO34</f>
        <v>13.16</v>
      </c>
      <c r="DA34" s="18">
        <f>CU34-CT34</f>
        <v>0.59</v>
      </c>
    </row>
    <row r="35" ht="16.6" customHeight="1">
      <c r="A35" t="s" s="3">
        <v>134</v>
      </c>
      <c r="B35" s="28">
        <v>1</v>
      </c>
      <c r="C35" t="s" s="30">
        <v>212</v>
      </c>
      <c r="D35" t="s" s="30">
        <v>103</v>
      </c>
      <c r="E35" t="s" s="31">
        <v>104</v>
      </c>
      <c r="F35" t="s" s="42">
        <v>105</v>
      </c>
      <c r="G35" s="51"/>
      <c r="H35" s="52"/>
      <c r="I35" s="17"/>
      <c r="J35" t="s" s="53">
        <v>210</v>
      </c>
      <c r="K35" s="34">
        <v>6.27</v>
      </c>
      <c r="L35" s="34">
        <v>11.59</v>
      </c>
      <c r="M35" s="34">
        <v>5.22</v>
      </c>
      <c r="N35" s="34">
        <v>11.48</v>
      </c>
      <c r="O35" s="34">
        <v>6.99</v>
      </c>
      <c r="P35" s="34">
        <v>16.97</v>
      </c>
      <c r="Q35" s="34">
        <v>6.14</v>
      </c>
      <c r="R35" s="34">
        <v>0.67</v>
      </c>
      <c r="S35" s="34">
        <v>0.99</v>
      </c>
      <c r="T35" s="34">
        <v>1.41</v>
      </c>
      <c r="U35" s="34">
        <v>1.53</v>
      </c>
      <c r="V35" s="34">
        <v>1.53</v>
      </c>
      <c r="W35" s="34">
        <v>1.9</v>
      </c>
      <c r="X35" s="34">
        <v>1.58</v>
      </c>
      <c r="Y35" s="34">
        <v>7.36</v>
      </c>
      <c r="Z35" s="34">
        <v>9.970000000000001</v>
      </c>
      <c r="AA35" s="34">
        <v>8</v>
      </c>
      <c r="AB35" s="34">
        <v>13.68</v>
      </c>
      <c r="AC35" s="34">
        <v>7.75</v>
      </c>
      <c r="AD35" s="34">
        <v>11.98</v>
      </c>
      <c r="AE35" s="34">
        <v>7.69</v>
      </c>
      <c r="AF35" s="34">
        <v>82.90000000000001</v>
      </c>
      <c r="AG35" s="34">
        <v>92.16</v>
      </c>
      <c r="AH35" s="34">
        <v>78.94</v>
      </c>
      <c r="AI35" s="34">
        <v>87.84999999999999</v>
      </c>
      <c r="AJ35" s="34">
        <v>77.70999999999999</v>
      </c>
      <c r="AK35" s="34">
        <v>88.56</v>
      </c>
      <c r="AL35" s="34">
        <v>77.31999999999999</v>
      </c>
      <c r="AM35" s="34">
        <v>974.96</v>
      </c>
      <c r="AN35" s="34">
        <v>91.75</v>
      </c>
      <c r="AO35" s="34">
        <v>671.96</v>
      </c>
      <c r="AP35" s="34">
        <v>173.25</v>
      </c>
      <c r="AQ35" s="34">
        <v>921.12</v>
      </c>
      <c r="AR35" s="35">
        <v>1655.02</v>
      </c>
      <c r="AS35" s="34">
        <v>829.5599999999999</v>
      </c>
      <c r="AT35" s="34">
        <v>178.79</v>
      </c>
      <c r="AU35" s="34">
        <v>54.06</v>
      </c>
      <c r="AV35" s="34">
        <v>187.39</v>
      </c>
      <c r="AW35" s="34">
        <v>191.22</v>
      </c>
      <c r="AX35" s="34">
        <v>212.54</v>
      </c>
      <c r="AY35" s="35">
        <v>3606.03</v>
      </c>
      <c r="AZ35" s="34">
        <v>194.31</v>
      </c>
      <c r="BA35" s="34">
        <v>5.45</v>
      </c>
      <c r="BB35" s="34">
        <v>1.7</v>
      </c>
      <c r="BC35" s="34">
        <v>3.59</v>
      </c>
      <c r="BD35" s="34">
        <v>0.91</v>
      </c>
      <c r="BE35" s="34">
        <v>4.33</v>
      </c>
      <c r="BF35" s="34">
        <v>0.46</v>
      </c>
      <c r="BG35" s="34">
        <v>4.27</v>
      </c>
      <c r="BH35" s="34">
        <v>24.93</v>
      </c>
      <c r="BI35" s="34">
        <v>13.16</v>
      </c>
      <c r="BJ35" s="34">
        <v>21.33</v>
      </c>
      <c r="BK35" s="34">
        <v>18.73</v>
      </c>
      <c r="BL35" s="34">
        <v>23.71</v>
      </c>
      <c r="BM35" s="34">
        <v>64.37</v>
      </c>
      <c r="BN35" s="36">
        <v>24.09</v>
      </c>
      <c r="BO35" s="56">
        <v>13.42</v>
      </c>
      <c r="BP35" s="56">
        <v>19.8</v>
      </c>
      <c r="BQ35" s="56">
        <v>28.16</v>
      </c>
      <c r="BR35" s="56">
        <v>30.57</v>
      </c>
      <c r="BS35" s="56">
        <v>30.61</v>
      </c>
      <c r="BT35" s="56">
        <v>38.08</v>
      </c>
      <c r="BU35" s="56">
        <v>31.61</v>
      </c>
      <c r="BV35" s="18">
        <f>BP35-BO35</f>
        <v>6.38</v>
      </c>
      <c r="BW35" s="18">
        <f>BQ35-BP35</f>
        <v>8.359999999999999</v>
      </c>
      <c r="BX35" s="18">
        <f>BR35-BO35</f>
        <v>17.15</v>
      </c>
      <c r="BY35" s="18">
        <f>BS35-BR35</f>
        <v>0.04</v>
      </c>
      <c r="BZ35" s="18">
        <f>BT35-BO35</f>
        <v>24.66</v>
      </c>
      <c r="CA35" s="18">
        <f>BU35-BT35</f>
        <v>-6.47</v>
      </c>
      <c r="CB35" s="18">
        <v>77.12</v>
      </c>
      <c r="CC35" s="18">
        <v>55.99</v>
      </c>
      <c r="CD35" s="18">
        <v>72.44</v>
      </c>
      <c r="CE35" s="18">
        <v>38.43</v>
      </c>
      <c r="CF35" s="18">
        <v>78.78</v>
      </c>
      <c r="CG35" s="18">
        <v>20.23</v>
      </c>
      <c r="CH35" s="18">
        <v>77.23</v>
      </c>
      <c r="CI35" s="18">
        <f>CC35-CB35</f>
        <v>-21.13</v>
      </c>
      <c r="CJ35" s="18">
        <f>CD35-CC35</f>
        <v>16.45</v>
      </c>
      <c r="CK35" s="18">
        <f>CE35-CB35</f>
        <v>-38.69</v>
      </c>
      <c r="CL35" s="18">
        <f>CF35-CE35</f>
        <v>40.35</v>
      </c>
      <c r="CM35" s="18">
        <f>CG35-CB35</f>
        <v>-56.89</v>
      </c>
      <c r="CN35" s="18">
        <f>CH35-CG35</f>
        <v>57</v>
      </c>
      <c r="CO35" s="18">
        <v>14.13</v>
      </c>
      <c r="CP35" s="18">
        <v>33.64</v>
      </c>
      <c r="CQ35" s="18">
        <v>20.37</v>
      </c>
      <c r="CR35" s="18">
        <v>34.45</v>
      </c>
      <c r="CS35" s="18">
        <v>18.11</v>
      </c>
      <c r="CT35" s="18">
        <v>56.74</v>
      </c>
      <c r="CU35" s="18">
        <v>18.1</v>
      </c>
      <c r="CV35" s="18">
        <f>CP35-CO35</f>
        <v>19.51</v>
      </c>
      <c r="CW35" s="18">
        <f>CQ35-CP35</f>
        <v>-13.27</v>
      </c>
      <c r="CX35" s="18">
        <f>CR35-CO35</f>
        <v>20.32</v>
      </c>
      <c r="CY35" s="18">
        <f>CS35-CR35</f>
        <v>-16.34</v>
      </c>
      <c r="CZ35" s="18">
        <f>CT35-CO35</f>
        <v>42.61</v>
      </c>
      <c r="DA35" s="18">
        <f>CU35-CT35</f>
        <v>-38.64</v>
      </c>
    </row>
    <row r="36" ht="16.6" customHeight="1">
      <c r="A36" t="s" s="3">
        <v>135</v>
      </c>
      <c r="B36" s="28">
        <v>0</v>
      </c>
      <c r="C36" t="s" s="30">
        <v>211</v>
      </c>
      <c r="D36" t="s" s="30">
        <v>103</v>
      </c>
      <c r="E36" t="s" s="31">
        <v>104</v>
      </c>
      <c r="F36" t="s" s="42">
        <v>105</v>
      </c>
      <c r="G36" s="51"/>
      <c r="H36" s="52"/>
      <c r="I36" s="17"/>
      <c r="J36" t="s" s="53">
        <v>210</v>
      </c>
      <c r="K36" s="34">
        <v>8.57</v>
      </c>
      <c r="L36" s="34">
        <v>7.02</v>
      </c>
      <c r="M36" s="34">
        <v>6.48</v>
      </c>
      <c r="N36" s="34">
        <v>4.94</v>
      </c>
      <c r="O36" s="34">
        <v>6.91</v>
      </c>
      <c r="P36" s="34">
        <v>7.52</v>
      </c>
      <c r="Q36" s="34">
        <v>8.67</v>
      </c>
      <c r="R36" s="34">
        <v>1.05</v>
      </c>
      <c r="S36" s="34">
        <v>1.51</v>
      </c>
      <c r="T36" s="34">
        <v>1.37</v>
      </c>
      <c r="U36" s="34">
        <v>1.76</v>
      </c>
      <c r="V36" s="34">
        <v>1.58</v>
      </c>
      <c r="W36" s="34">
        <v>2.4</v>
      </c>
      <c r="X36" s="34">
        <v>1.93</v>
      </c>
      <c r="Y36" s="34">
        <v>12.92</v>
      </c>
      <c r="Z36" s="34">
        <v>12.97</v>
      </c>
      <c r="AA36" s="34">
        <v>12.04</v>
      </c>
      <c r="AB36" s="34">
        <v>11.61</v>
      </c>
      <c r="AC36" s="34">
        <v>10.93</v>
      </c>
      <c r="AD36" s="34">
        <v>10.66</v>
      </c>
      <c r="AE36" s="34">
        <v>14.83</v>
      </c>
      <c r="AF36" s="34">
        <v>55.03</v>
      </c>
      <c r="AG36" s="34">
        <v>65.70999999999999</v>
      </c>
      <c r="AH36" s="34">
        <v>52.32</v>
      </c>
      <c r="AI36" s="34">
        <v>73.11</v>
      </c>
      <c r="AJ36" s="34">
        <v>52.64</v>
      </c>
      <c r="AK36" s="34">
        <v>102.63</v>
      </c>
      <c r="AL36" s="34">
        <v>53.22</v>
      </c>
      <c r="AM36" s="35">
        <v>1157.6</v>
      </c>
      <c r="AN36" s="34">
        <v>348.84</v>
      </c>
      <c r="AO36" s="34">
        <v>483.36</v>
      </c>
      <c r="AP36" s="34">
        <v>958.5</v>
      </c>
      <c r="AQ36" s="34">
        <v>458.97</v>
      </c>
      <c r="AR36" s="35">
        <v>4579.86</v>
      </c>
      <c r="AS36" s="35">
        <v>2133.76</v>
      </c>
      <c r="AT36" s="35">
        <v>1051.11</v>
      </c>
      <c r="AU36" s="34">
        <v>265.17</v>
      </c>
      <c r="AV36" s="34">
        <v>518.22</v>
      </c>
      <c r="AW36" s="34">
        <v>838.35</v>
      </c>
      <c r="AX36" s="34">
        <v>618.1799999999999</v>
      </c>
      <c r="AY36" s="35">
        <v>6816.55</v>
      </c>
      <c r="AZ36" s="35">
        <v>1243.61</v>
      </c>
      <c r="BA36" s="34">
        <v>1.1</v>
      </c>
      <c r="BB36" s="34">
        <v>1.32</v>
      </c>
      <c r="BC36" s="34">
        <v>2.93</v>
      </c>
      <c r="BD36" s="34">
        <v>1.14</v>
      </c>
      <c r="BE36" s="34">
        <v>0.74</v>
      </c>
      <c r="BF36" s="34">
        <v>0.67</v>
      </c>
      <c r="BG36" s="34">
        <v>1.72</v>
      </c>
      <c r="BH36" s="34">
        <v>12.73</v>
      </c>
      <c r="BI36" s="34">
        <v>10.97</v>
      </c>
      <c r="BJ36" s="34">
        <v>11.48</v>
      </c>
      <c r="BK36" s="34">
        <v>45.91</v>
      </c>
      <c r="BL36" s="34">
        <v>10.95</v>
      </c>
      <c r="BM36" s="34">
        <v>103.43</v>
      </c>
      <c r="BN36" s="36">
        <v>15.34</v>
      </c>
      <c r="BO36" s="18">
        <v>21</v>
      </c>
      <c r="BP36" s="18">
        <v>30.24</v>
      </c>
      <c r="BQ36" s="18">
        <v>27.45</v>
      </c>
      <c r="BR36" s="18">
        <v>35.14</v>
      </c>
      <c r="BS36" s="18">
        <v>31.54</v>
      </c>
      <c r="BT36" s="18">
        <v>47.97</v>
      </c>
      <c r="BU36" s="18">
        <v>38.6</v>
      </c>
      <c r="BV36" s="18">
        <f>BP36-BO36</f>
        <v>9.24</v>
      </c>
      <c r="BW36" s="18">
        <f>BQ36-BP36</f>
        <v>-2.79</v>
      </c>
      <c r="BX36" s="18">
        <f>BR36-BO36</f>
        <v>14.14</v>
      </c>
      <c r="BY36" s="18">
        <f>BS36-BR36</f>
        <v>-3.6</v>
      </c>
      <c r="BZ36" s="18">
        <f>BT36-BO36</f>
        <v>26.97</v>
      </c>
      <c r="CA36" s="18">
        <f>BU36-BT36</f>
        <v>-9.369999999999999</v>
      </c>
      <c r="CB36" s="18">
        <v>44.76</v>
      </c>
      <c r="CC36" s="18">
        <v>36.36</v>
      </c>
      <c r="CD36" s="18">
        <v>29.17</v>
      </c>
      <c r="CE36" s="18">
        <v>34.55</v>
      </c>
      <c r="CF36" s="18">
        <v>33.53</v>
      </c>
      <c r="CG36" s="18">
        <v>24.92</v>
      </c>
      <c r="CH36" s="18">
        <v>45.87</v>
      </c>
      <c r="CI36" s="18">
        <f>CC36-CB36</f>
        <v>-8.4</v>
      </c>
      <c r="CJ36" s="18">
        <f>CD36-CC36</f>
        <v>-7.19</v>
      </c>
      <c r="CK36" s="18">
        <f>CE36-CB36</f>
        <v>-10.21</v>
      </c>
      <c r="CL36" s="18">
        <f>CF36-CE36</f>
        <v>-1.02</v>
      </c>
      <c r="CM36" s="18">
        <f>CG36-CB36</f>
        <v>-19.84</v>
      </c>
      <c r="CN36" s="18">
        <f>CH36-CG36</f>
        <v>20.95</v>
      </c>
      <c r="CO36" s="18">
        <v>46.21</v>
      </c>
      <c r="CP36" s="18">
        <v>29</v>
      </c>
      <c r="CQ36" s="18">
        <v>40.63</v>
      </c>
      <c r="CR36" s="18">
        <v>34.14</v>
      </c>
      <c r="CS36" s="18">
        <v>45.18</v>
      </c>
      <c r="CT36" s="18">
        <v>38.56</v>
      </c>
      <c r="CU36" s="18">
        <v>44.33</v>
      </c>
      <c r="CV36" s="18">
        <f>CP36-CO36</f>
        <v>-17.21</v>
      </c>
      <c r="CW36" s="18">
        <f>CQ36-CP36</f>
        <v>11.63</v>
      </c>
      <c r="CX36" s="18">
        <f>CR36-CO36</f>
        <v>-12.07</v>
      </c>
      <c r="CY36" s="18">
        <f>CS36-CR36</f>
        <v>11.04</v>
      </c>
      <c r="CZ36" s="18">
        <f>CT36-CO36</f>
        <v>-7.65</v>
      </c>
      <c r="DA36" s="18">
        <f>CU36-CT36</f>
        <v>5.77</v>
      </c>
    </row>
    <row r="37" ht="16.6" customHeight="1">
      <c r="A37" t="s" s="3">
        <v>138</v>
      </c>
      <c r="B37" s="28">
        <v>0</v>
      </c>
      <c r="C37" t="s" s="30">
        <v>211</v>
      </c>
      <c r="D37" t="s" s="30">
        <v>103</v>
      </c>
      <c r="E37" t="s" s="31">
        <v>104</v>
      </c>
      <c r="F37" t="s" s="42">
        <v>105</v>
      </c>
      <c r="G37" s="51"/>
      <c r="H37" s="52"/>
      <c r="I37" s="17"/>
      <c r="J37" t="s" s="53">
        <v>210</v>
      </c>
      <c r="K37" s="34">
        <v>4.51</v>
      </c>
      <c r="L37" s="34">
        <v>9.960000000000001</v>
      </c>
      <c r="M37" s="34">
        <v>6.39</v>
      </c>
      <c r="N37" s="34">
        <v>16.68</v>
      </c>
      <c r="O37" s="34">
        <v>5.86</v>
      </c>
      <c r="P37" s="34">
        <v>9.42</v>
      </c>
      <c r="Q37" s="34">
        <v>5.63</v>
      </c>
      <c r="R37" s="34">
        <v>2.01</v>
      </c>
      <c r="S37" s="34">
        <v>2.49</v>
      </c>
      <c r="T37" s="34">
        <v>2.47</v>
      </c>
      <c r="U37" s="34">
        <v>2.78</v>
      </c>
      <c r="V37" s="34">
        <v>2.77</v>
      </c>
      <c r="W37" s="34">
        <v>3.04</v>
      </c>
      <c r="X37" s="34">
        <v>3.03</v>
      </c>
      <c r="Y37" s="34">
        <v>12.09</v>
      </c>
      <c r="Z37" s="34">
        <v>12.63</v>
      </c>
      <c r="AA37" s="34">
        <v>8.15</v>
      </c>
      <c r="AB37" s="34">
        <v>11.46</v>
      </c>
      <c r="AC37" s="34">
        <v>15.64</v>
      </c>
      <c r="AD37" s="34">
        <v>10.81</v>
      </c>
      <c r="AE37" s="34">
        <v>12.56</v>
      </c>
      <c r="AF37" s="34">
        <v>99.42</v>
      </c>
      <c r="AG37" s="34">
        <v>121.55</v>
      </c>
      <c r="AH37" s="34">
        <v>98.70999999999999</v>
      </c>
      <c r="AI37" s="34">
        <v>116.34</v>
      </c>
      <c r="AJ37" s="34">
        <v>96.75</v>
      </c>
      <c r="AK37" s="34">
        <v>106.74</v>
      </c>
      <c r="AL37" s="34">
        <v>95.27</v>
      </c>
      <c r="AM37" s="34">
        <v>30.7</v>
      </c>
      <c r="AN37" s="34">
        <v>19.1</v>
      </c>
      <c r="AO37" s="34">
        <v>409.91</v>
      </c>
      <c r="AP37" s="34">
        <v>33.88</v>
      </c>
      <c r="AQ37" s="34">
        <v>109.15</v>
      </c>
      <c r="AR37" s="34">
        <v>306.74</v>
      </c>
      <c r="AS37" s="34">
        <v>36.12</v>
      </c>
      <c r="AT37" s="34">
        <v>159.97</v>
      </c>
      <c r="AU37" s="34">
        <v>5.41</v>
      </c>
      <c r="AV37" s="34">
        <v>70.81999999999999</v>
      </c>
      <c r="AW37" s="34">
        <v>23.5</v>
      </c>
      <c r="AX37" s="34">
        <v>57.73</v>
      </c>
      <c r="AY37" s="34">
        <v>606.77</v>
      </c>
      <c r="AZ37" s="34">
        <v>76.61</v>
      </c>
      <c r="BA37" s="34">
        <v>0.13</v>
      </c>
      <c r="BB37" s="34">
        <v>3.53</v>
      </c>
      <c r="BC37" s="34">
        <v>5.79</v>
      </c>
      <c r="BD37" s="34">
        <v>1.44</v>
      </c>
      <c r="BE37" s="34">
        <v>1.89</v>
      </c>
      <c r="BF37" s="34">
        <v>0.51</v>
      </c>
      <c r="BG37" s="34">
        <v>0.47</v>
      </c>
      <c r="BH37" s="34">
        <v>23.04</v>
      </c>
      <c r="BI37" s="34">
        <v>6.66</v>
      </c>
      <c r="BJ37" s="34">
        <v>24.75</v>
      </c>
      <c r="BK37" s="34">
        <v>10.63</v>
      </c>
      <c r="BL37" s="34">
        <v>11.27</v>
      </c>
      <c r="BM37" s="34">
        <v>40.53</v>
      </c>
      <c r="BN37" s="36">
        <v>17.01</v>
      </c>
      <c r="BO37" s="18">
        <v>40.22</v>
      </c>
      <c r="BP37" s="18">
        <v>49.74</v>
      </c>
      <c r="BQ37" s="18">
        <v>49.47</v>
      </c>
      <c r="BR37" s="18">
        <v>55.57</v>
      </c>
      <c r="BS37" s="18">
        <v>55.42</v>
      </c>
      <c r="BT37" s="18">
        <v>60.88</v>
      </c>
      <c r="BU37" s="18">
        <v>60.63</v>
      </c>
      <c r="BV37" s="18">
        <f>BP37-BO37</f>
        <v>9.52</v>
      </c>
      <c r="BW37" s="18">
        <f>BQ37-BP37</f>
        <v>-0.27</v>
      </c>
      <c r="BX37" s="18">
        <f>BR37-BO37</f>
        <v>15.35</v>
      </c>
      <c r="BY37" s="18">
        <f>BS37-BR37</f>
        <v>-0.15</v>
      </c>
      <c r="BZ37" s="18">
        <f>BT37-BO37</f>
        <v>20.66</v>
      </c>
      <c r="CA37" s="18">
        <f>BU37-BT37</f>
        <v>-0.25</v>
      </c>
      <c r="CB37" s="18">
        <v>13.35</v>
      </c>
      <c r="CC37" s="18">
        <v>62.19</v>
      </c>
      <c r="CD37" s="18">
        <v>79.69</v>
      </c>
      <c r="CE37" s="18">
        <v>24.02</v>
      </c>
      <c r="CF37" s="18">
        <v>53.26</v>
      </c>
      <c r="CG37" s="18">
        <v>23.74</v>
      </c>
      <c r="CH37" s="18">
        <v>23.07</v>
      </c>
      <c r="CI37" s="18">
        <f>CC37-CB37</f>
        <v>48.84</v>
      </c>
      <c r="CJ37" s="18">
        <f>CD37-CC37</f>
        <v>17.5</v>
      </c>
      <c r="CK37" s="18">
        <f>CE37-CB37</f>
        <v>10.67</v>
      </c>
      <c r="CL37" s="18">
        <f>CF37-CE37</f>
        <v>29.24</v>
      </c>
      <c r="CM37" s="18">
        <f>CG37-CB37</f>
        <v>10.39</v>
      </c>
      <c r="CN37" s="18">
        <f>CH37-CG37</f>
        <v>-0.67</v>
      </c>
      <c r="CO37" s="18">
        <v>63.76</v>
      </c>
      <c r="CP37" s="18">
        <v>18.06</v>
      </c>
      <c r="CQ37" s="18">
        <v>13.15</v>
      </c>
      <c r="CR37" s="18">
        <v>14.78</v>
      </c>
      <c r="CS37" s="18">
        <v>26.68</v>
      </c>
      <c r="CT37" s="18">
        <v>48.01</v>
      </c>
      <c r="CU37" s="18">
        <v>53.93</v>
      </c>
      <c r="CV37" s="18">
        <f>CP37-CO37</f>
        <v>-45.7</v>
      </c>
      <c r="CW37" s="18">
        <f>CQ37-CP37</f>
        <v>-4.91</v>
      </c>
      <c r="CX37" s="18">
        <f>CR37-CO37</f>
        <v>-48.98</v>
      </c>
      <c r="CY37" s="18">
        <f>CS37-CR37</f>
        <v>11.9</v>
      </c>
      <c r="CZ37" s="18">
        <f>CT37-CO37</f>
        <v>-15.75</v>
      </c>
      <c r="DA37" s="18">
        <f>CU37-CT37</f>
        <v>5.92</v>
      </c>
    </row>
    <row r="38" ht="16.6" customHeight="1">
      <c r="A38" t="s" s="3">
        <v>139</v>
      </c>
      <c r="B38" s="28">
        <v>1</v>
      </c>
      <c r="C38" t="s" s="30">
        <v>211</v>
      </c>
      <c r="D38" t="s" s="30">
        <v>131</v>
      </c>
      <c r="E38" t="s" s="31">
        <v>104</v>
      </c>
      <c r="F38" t="s" s="42">
        <v>105</v>
      </c>
      <c r="G38" s="51"/>
      <c r="H38" s="52"/>
      <c r="I38" s="17"/>
      <c r="J38" t="s" s="53">
        <v>210</v>
      </c>
      <c r="K38" s="34">
        <v>7.05</v>
      </c>
      <c r="L38" s="34">
        <v>8.67</v>
      </c>
      <c r="M38" s="34">
        <v>6.88</v>
      </c>
      <c r="N38" s="34">
        <v>9.18</v>
      </c>
      <c r="O38" s="34">
        <v>7.03</v>
      </c>
      <c r="P38" s="34">
        <v>10.03</v>
      </c>
      <c r="Q38" s="34">
        <v>8.880000000000001</v>
      </c>
      <c r="R38" s="34">
        <v>1.29</v>
      </c>
      <c r="S38" s="34">
        <v>4.54</v>
      </c>
      <c r="T38" s="34">
        <v>3.21</v>
      </c>
      <c r="U38" s="34">
        <v>9.18</v>
      </c>
      <c r="V38" s="34">
        <v>4.8</v>
      </c>
      <c r="W38" s="34">
        <v>7.35</v>
      </c>
      <c r="X38" s="34">
        <v>5.51</v>
      </c>
      <c r="Y38" s="34">
        <v>8.26</v>
      </c>
      <c r="Z38" s="34">
        <v>11.99</v>
      </c>
      <c r="AA38" s="34">
        <v>8.529999999999999</v>
      </c>
      <c r="AB38" s="34">
        <v>14.29</v>
      </c>
      <c r="AC38" s="34">
        <v>12.83</v>
      </c>
      <c r="AD38" s="34">
        <v>13.69</v>
      </c>
      <c r="AE38" s="34">
        <v>11.46</v>
      </c>
      <c r="AF38" s="34">
        <v>72.06</v>
      </c>
      <c r="AG38" s="34">
        <v>84.73999999999999</v>
      </c>
      <c r="AH38" s="34">
        <v>72.61</v>
      </c>
      <c r="AI38" s="34">
        <v>88.04000000000001</v>
      </c>
      <c r="AJ38" s="34">
        <v>75.20999999999999</v>
      </c>
      <c r="AK38" s="34">
        <v>95</v>
      </c>
      <c r="AL38" s="34">
        <v>76.95</v>
      </c>
      <c r="AM38" s="34">
        <v>841.15</v>
      </c>
      <c r="AN38" s="34">
        <v>73.11</v>
      </c>
      <c r="AO38" s="34">
        <v>969.77</v>
      </c>
      <c r="AP38" s="34">
        <v>117.76</v>
      </c>
      <c r="AQ38" s="34">
        <v>246.14</v>
      </c>
      <c r="AR38" s="35">
        <v>2320.83</v>
      </c>
      <c r="AS38" s="34">
        <v>256.22</v>
      </c>
      <c r="AT38" s="34">
        <v>36.38</v>
      </c>
      <c r="AU38" s="34">
        <v>137.65</v>
      </c>
      <c r="AV38" s="34">
        <v>111.27</v>
      </c>
      <c r="AW38" s="34">
        <v>93.45</v>
      </c>
      <c r="AX38" s="34">
        <v>293.38</v>
      </c>
      <c r="AY38" s="35">
        <v>1472.42</v>
      </c>
      <c r="AZ38" s="34">
        <v>268.96</v>
      </c>
      <c r="BA38" s="34">
        <v>23.12</v>
      </c>
      <c r="BB38" s="34">
        <v>0.53</v>
      </c>
      <c r="BC38" s="34">
        <v>8.720000000000001</v>
      </c>
      <c r="BD38" s="34">
        <v>1.26</v>
      </c>
      <c r="BE38" s="34">
        <v>0.84</v>
      </c>
      <c r="BF38" s="34">
        <v>1.58</v>
      </c>
      <c r="BG38" s="34">
        <v>0.95</v>
      </c>
      <c r="BH38" s="34">
        <v>16.9</v>
      </c>
      <c r="BI38" s="34">
        <v>20.72</v>
      </c>
      <c r="BJ38" s="34">
        <v>17.92</v>
      </c>
      <c r="BK38" s="34">
        <v>17.65</v>
      </c>
      <c r="BL38" s="34">
        <v>17.54</v>
      </c>
      <c r="BM38" s="34">
        <v>66.26000000000001</v>
      </c>
      <c r="BN38" s="36">
        <v>14.18</v>
      </c>
      <c r="BO38" s="18">
        <v>25.82</v>
      </c>
      <c r="BP38" s="18">
        <v>90.79000000000001</v>
      </c>
      <c r="BQ38" s="18">
        <v>64.25</v>
      </c>
      <c r="BR38" s="18">
        <v>120.46</v>
      </c>
      <c r="BS38" s="18">
        <v>96.09</v>
      </c>
      <c r="BT38" s="18">
        <v>147.01</v>
      </c>
      <c r="BU38" s="18">
        <v>110.13</v>
      </c>
      <c r="BV38" s="18">
        <f>BP38-BO38</f>
        <v>64.97</v>
      </c>
      <c r="BW38" s="18">
        <f>BQ38-BP38</f>
        <v>-26.54</v>
      </c>
      <c r="BX38" s="18">
        <f>BR38-BO38</f>
        <v>94.64</v>
      </c>
      <c r="BY38" s="18">
        <f>BS38-BR38</f>
        <v>-24.37</v>
      </c>
      <c r="BZ38" s="18">
        <f>BT38-BO38</f>
        <v>121.19</v>
      </c>
      <c r="CA38" s="18">
        <f>BU38-BT38</f>
        <v>-36.88</v>
      </c>
      <c r="CB38" s="18">
        <v>90</v>
      </c>
      <c r="CC38" s="18">
        <v>30.25</v>
      </c>
      <c r="CD38" s="18">
        <v>86.23999999999999</v>
      </c>
      <c r="CE38" s="18">
        <v>38.54</v>
      </c>
      <c r="CF38" s="18">
        <v>28.38</v>
      </c>
      <c r="CG38" s="18">
        <v>43.64</v>
      </c>
      <c r="CH38" s="18">
        <v>36.26</v>
      </c>
      <c r="CI38" s="18">
        <f>CC38-CB38</f>
        <v>-59.75</v>
      </c>
      <c r="CJ38" s="18">
        <f>CD38-CC38</f>
        <v>55.99</v>
      </c>
      <c r="CK38" s="18">
        <f>CE38-CB38</f>
        <v>-51.46</v>
      </c>
      <c r="CL38" s="18">
        <f>CF38-CE38</f>
        <v>-10.16</v>
      </c>
      <c r="CM38" s="18">
        <f>CG38-CB38</f>
        <v>-46.36</v>
      </c>
      <c r="CN38" s="18">
        <f>CH38-CG38</f>
        <v>-7.38</v>
      </c>
      <c r="CO38" s="18">
        <v>4.01</v>
      </c>
      <c r="CP38" s="18">
        <v>47.71</v>
      </c>
      <c r="CQ38" s="18">
        <v>9.32</v>
      </c>
      <c r="CR38" s="18">
        <v>29.99</v>
      </c>
      <c r="CS38" s="18">
        <v>34.96</v>
      </c>
      <c r="CT38" s="18">
        <v>30.11</v>
      </c>
      <c r="CU38" s="18">
        <v>39.27</v>
      </c>
      <c r="CV38" s="18">
        <f>CP38-CO38</f>
        <v>43.7</v>
      </c>
      <c r="CW38" s="18">
        <f>CQ38-CP38</f>
        <v>-38.39</v>
      </c>
      <c r="CX38" s="18">
        <f>CR38-CO38</f>
        <v>25.98</v>
      </c>
      <c r="CY38" s="18">
        <f>CS38-CR38</f>
        <v>4.97</v>
      </c>
      <c r="CZ38" s="18">
        <f>CT38-CO38</f>
        <v>26.1</v>
      </c>
      <c r="DA38" s="18">
        <f>CU38-CT38</f>
        <v>9.16</v>
      </c>
    </row>
    <row r="39" ht="16.6" customHeight="1">
      <c r="A39" t="s" s="3">
        <v>140</v>
      </c>
      <c r="B39" s="28">
        <v>0</v>
      </c>
      <c r="C39" t="s" s="30">
        <v>212</v>
      </c>
      <c r="D39" t="s" s="30">
        <v>103</v>
      </c>
      <c r="E39" t="s" s="31">
        <v>104</v>
      </c>
      <c r="F39" t="s" s="42">
        <v>105</v>
      </c>
      <c r="G39" s="51"/>
      <c r="H39" s="52"/>
      <c r="I39" s="17"/>
      <c r="J39" t="s" s="53">
        <v>210</v>
      </c>
      <c r="K39" s="34">
        <v>5.2</v>
      </c>
      <c r="L39" s="34">
        <v>4.61</v>
      </c>
      <c r="M39" s="34">
        <v>3.83</v>
      </c>
      <c r="N39" s="34">
        <v>6.06</v>
      </c>
      <c r="O39" s="34">
        <v>3.91</v>
      </c>
      <c r="P39" s="34">
        <v>7.81</v>
      </c>
      <c r="Q39" s="34">
        <v>7.23</v>
      </c>
      <c r="R39" s="34">
        <v>1.12</v>
      </c>
      <c r="S39" s="34">
        <v>0.84</v>
      </c>
      <c r="T39" s="34">
        <v>0.82</v>
      </c>
      <c r="U39" s="34">
        <v>0.96</v>
      </c>
      <c r="V39" s="34">
        <v>0.91</v>
      </c>
      <c r="W39" s="34">
        <v>1.51</v>
      </c>
      <c r="X39" s="34">
        <v>1.25</v>
      </c>
      <c r="Y39" s="34">
        <v>12.65</v>
      </c>
      <c r="Z39" s="34">
        <v>13.47</v>
      </c>
      <c r="AA39" s="34">
        <v>15.92</v>
      </c>
      <c r="AB39" s="34">
        <v>12.85</v>
      </c>
      <c r="AC39" s="34">
        <v>18.14</v>
      </c>
      <c r="AD39" s="34">
        <v>12.82</v>
      </c>
      <c r="AE39" s="34">
        <v>16.92</v>
      </c>
      <c r="AF39" s="34">
        <v>62.22</v>
      </c>
      <c r="AG39" s="34">
        <v>66.62</v>
      </c>
      <c r="AH39" s="34">
        <v>61.5</v>
      </c>
      <c r="AI39" s="34">
        <v>65.95</v>
      </c>
      <c r="AJ39" s="34">
        <v>60.82</v>
      </c>
      <c r="AK39" s="34">
        <v>65.81</v>
      </c>
      <c r="AL39" s="34">
        <v>61.63</v>
      </c>
      <c r="AM39" s="34">
        <v>563.87</v>
      </c>
      <c r="AN39" s="34">
        <v>493.26</v>
      </c>
      <c r="AO39" s="34">
        <v>72.14</v>
      </c>
      <c r="AP39" s="34">
        <v>873.42</v>
      </c>
      <c r="AQ39" s="34">
        <v>67.14</v>
      </c>
      <c r="AR39" s="35">
        <v>1120.29</v>
      </c>
      <c r="AS39" s="34">
        <v>236.37</v>
      </c>
      <c r="AT39" s="34">
        <v>601.27</v>
      </c>
      <c r="AU39" s="34">
        <v>559.62</v>
      </c>
      <c r="AV39" s="34">
        <v>133.33</v>
      </c>
      <c r="AW39" s="34">
        <v>473.55</v>
      </c>
      <c r="AX39" s="34">
        <v>135.89</v>
      </c>
      <c r="AY39" s="34">
        <v>515.75</v>
      </c>
      <c r="AZ39" s="34">
        <v>204.67</v>
      </c>
      <c r="BA39" s="34">
        <v>0.9399999999999999</v>
      </c>
      <c r="BB39" s="34">
        <v>0.88</v>
      </c>
      <c r="BC39" s="34">
        <v>0.54</v>
      </c>
      <c r="BD39" s="34">
        <v>1.84</v>
      </c>
      <c r="BE39" s="34">
        <v>0.49</v>
      </c>
      <c r="BF39" s="34">
        <v>2.17</v>
      </c>
      <c r="BG39" s="34">
        <v>1.15</v>
      </c>
      <c r="BH39" s="34">
        <v>12.29</v>
      </c>
      <c r="BI39" s="34">
        <v>14.45</v>
      </c>
      <c r="BJ39" s="34">
        <v>7.64</v>
      </c>
      <c r="BK39" s="34">
        <v>13.57</v>
      </c>
      <c r="BL39" s="34">
        <v>5.71</v>
      </c>
      <c r="BM39" s="34">
        <v>15.83</v>
      </c>
      <c r="BN39" s="36">
        <v>7.39</v>
      </c>
      <c r="BO39" s="18">
        <v>22.45</v>
      </c>
      <c r="BP39" s="18">
        <v>16.79</v>
      </c>
      <c r="BQ39" s="18">
        <v>16.32</v>
      </c>
      <c r="BR39" s="18">
        <v>19.15</v>
      </c>
      <c r="BS39" s="18">
        <v>18.11</v>
      </c>
      <c r="BT39" s="18">
        <v>30.23</v>
      </c>
      <c r="BU39" s="18">
        <v>24.92</v>
      </c>
      <c r="BV39" s="18">
        <f>BP39-BO39</f>
        <v>-5.66</v>
      </c>
      <c r="BW39" s="18">
        <f>BQ39-BP39</f>
        <v>-0.47</v>
      </c>
      <c r="BX39" s="18">
        <f>BR39-BO39</f>
        <v>-3.3</v>
      </c>
      <c r="BY39" s="18">
        <f>BS39-BR39</f>
        <v>-1.04</v>
      </c>
      <c r="BZ39" s="18">
        <f>BT39-BO39</f>
        <v>7.78</v>
      </c>
      <c r="CA39" s="18">
        <f>BU39-BT39</f>
        <v>-5.31</v>
      </c>
      <c r="CB39" s="18">
        <v>39.64</v>
      </c>
      <c r="CC39" s="18">
        <v>41.41</v>
      </c>
      <c r="CD39" s="18">
        <v>18.86</v>
      </c>
      <c r="CE39" s="18">
        <v>58.25</v>
      </c>
      <c r="CF39" s="18">
        <v>26.95</v>
      </c>
      <c r="CG39" s="18">
        <v>65.29000000000001</v>
      </c>
      <c r="CH39" s="18">
        <v>34.82</v>
      </c>
      <c r="CI39" s="18">
        <f>CC39-CB39</f>
        <v>1.77</v>
      </c>
      <c r="CJ39" s="18">
        <f>CD39-CC39</f>
        <v>-22.55</v>
      </c>
      <c r="CK39" s="18">
        <f>CE39-CB39</f>
        <v>18.61</v>
      </c>
      <c r="CL39" s="18">
        <f>CF39-CE39</f>
        <v>-31.3</v>
      </c>
      <c r="CM39" s="18">
        <f>CG39-CB39</f>
        <v>25.65</v>
      </c>
      <c r="CN39" s="18">
        <f>CH39-CG39</f>
        <v>-30.47</v>
      </c>
      <c r="CO39" s="18">
        <v>47</v>
      </c>
      <c r="CP39" s="18">
        <v>47.61</v>
      </c>
      <c r="CQ39" s="18">
        <v>39.5</v>
      </c>
      <c r="CR39" s="18">
        <v>34.93</v>
      </c>
      <c r="CS39" s="18">
        <v>54.09</v>
      </c>
      <c r="CT39" s="18">
        <v>29.05</v>
      </c>
      <c r="CU39" s="18">
        <v>45.97</v>
      </c>
      <c r="CV39" s="18">
        <f>CP39-CO39</f>
        <v>0.61</v>
      </c>
      <c r="CW39" s="18">
        <f>CQ39-CP39</f>
        <v>-8.109999999999999</v>
      </c>
      <c r="CX39" s="18">
        <f>CR39-CO39</f>
        <v>-12.07</v>
      </c>
      <c r="CY39" s="18">
        <f>CS39-CR39</f>
        <v>19.16</v>
      </c>
      <c r="CZ39" s="18">
        <f>CT39-CO39</f>
        <v>-17.95</v>
      </c>
      <c r="DA39" s="18">
        <f>CU39-CT39</f>
        <v>16.92</v>
      </c>
    </row>
    <row r="40" ht="16.6" customHeight="1">
      <c r="A40" t="s" s="3">
        <v>141</v>
      </c>
      <c r="B40" s="28">
        <v>0</v>
      </c>
      <c r="C40" t="s" s="30">
        <v>213</v>
      </c>
      <c r="D40" t="s" s="30">
        <v>131</v>
      </c>
      <c r="E40" t="s" s="31">
        <v>104</v>
      </c>
      <c r="F40" t="s" s="42">
        <v>105</v>
      </c>
      <c r="G40" s="51"/>
      <c r="H40" s="52"/>
      <c r="I40" s="17"/>
      <c r="J40" t="s" s="53">
        <v>210</v>
      </c>
      <c r="K40" s="34">
        <v>4.62</v>
      </c>
      <c r="L40" s="34">
        <v>4.02</v>
      </c>
      <c r="M40" s="34">
        <v>4.4</v>
      </c>
      <c r="N40" s="34">
        <v>6.24</v>
      </c>
      <c r="O40" s="34">
        <v>5.03</v>
      </c>
      <c r="P40" s="34">
        <v>6.32</v>
      </c>
      <c r="Q40" s="34">
        <v>3.52</v>
      </c>
      <c r="R40" s="34">
        <v>5.13</v>
      </c>
      <c r="S40" s="34">
        <v>6.29</v>
      </c>
      <c r="T40" s="34">
        <v>5.73</v>
      </c>
      <c r="U40" s="34">
        <v>6.29</v>
      </c>
      <c r="V40" s="34">
        <v>6</v>
      </c>
      <c r="W40" s="34">
        <v>6.65</v>
      </c>
      <c r="X40" s="34">
        <v>6.5</v>
      </c>
      <c r="Y40" s="34">
        <v>15.98</v>
      </c>
      <c r="Z40" s="34">
        <v>12.9</v>
      </c>
      <c r="AA40" s="34">
        <v>13.94</v>
      </c>
      <c r="AB40" s="34">
        <v>14.16</v>
      </c>
      <c r="AC40" s="34">
        <v>16.82</v>
      </c>
      <c r="AD40" s="34">
        <v>13.08</v>
      </c>
      <c r="AE40" s="34">
        <v>14.66</v>
      </c>
      <c r="AF40" s="34">
        <v>64.75</v>
      </c>
      <c r="AG40" s="34">
        <v>77.41</v>
      </c>
      <c r="AH40" s="34">
        <v>62.16</v>
      </c>
      <c r="AI40" s="34">
        <v>83.95</v>
      </c>
      <c r="AJ40" s="34">
        <v>63.91</v>
      </c>
      <c r="AK40" s="34">
        <v>88.28</v>
      </c>
      <c r="AL40" s="34">
        <v>65.16</v>
      </c>
      <c r="AM40" s="34">
        <v>468.21</v>
      </c>
      <c r="AN40" s="34">
        <v>138.94</v>
      </c>
      <c r="AO40" s="34">
        <v>717.72</v>
      </c>
      <c r="AP40" s="34">
        <v>253.04</v>
      </c>
      <c r="AQ40" s="34">
        <v>536.83</v>
      </c>
      <c r="AR40" s="34">
        <v>481.47</v>
      </c>
      <c r="AS40" s="35">
        <v>1198.38</v>
      </c>
      <c r="AT40" s="34">
        <v>89.78</v>
      </c>
      <c r="AU40" s="34">
        <v>71.97</v>
      </c>
      <c r="AV40" s="34">
        <v>140.04</v>
      </c>
      <c r="AW40" s="34">
        <v>176.05</v>
      </c>
      <c r="AX40" s="34">
        <v>156.65</v>
      </c>
      <c r="AY40" s="34">
        <v>334.9</v>
      </c>
      <c r="AZ40" s="35">
        <v>1109.37</v>
      </c>
      <c r="BA40" s="34">
        <v>5.22</v>
      </c>
      <c r="BB40" s="34">
        <v>1.93</v>
      </c>
      <c r="BC40" s="34">
        <v>5.13</v>
      </c>
      <c r="BD40" s="34">
        <v>1.44</v>
      </c>
      <c r="BE40" s="34">
        <v>3.43</v>
      </c>
      <c r="BF40" s="34">
        <v>1.44</v>
      </c>
      <c r="BG40" s="34">
        <v>1.08</v>
      </c>
      <c r="BH40" s="34">
        <v>6.77</v>
      </c>
      <c r="BI40" s="34">
        <v>8.949999999999999</v>
      </c>
      <c r="BJ40" s="34">
        <v>9.529999999999999</v>
      </c>
      <c r="BK40" s="34">
        <v>11.32</v>
      </c>
      <c r="BL40" s="34">
        <v>6.97</v>
      </c>
      <c r="BM40" s="34">
        <v>32.56</v>
      </c>
      <c r="BN40" s="36">
        <v>10.95</v>
      </c>
      <c r="BO40" s="18">
        <v>102.67</v>
      </c>
      <c r="BP40" s="18">
        <v>125.83</v>
      </c>
      <c r="BQ40" s="18">
        <v>114.53</v>
      </c>
      <c r="BR40" s="18">
        <v>125.77</v>
      </c>
      <c r="BS40" s="18">
        <v>120.07</v>
      </c>
      <c r="BT40" s="18">
        <v>133.08</v>
      </c>
      <c r="BU40" s="18">
        <v>130.02</v>
      </c>
      <c r="BV40" s="18">
        <f>BP40-BO40</f>
        <v>23.16</v>
      </c>
      <c r="BW40" s="18">
        <f>BQ40-BP40</f>
        <v>-11.3</v>
      </c>
      <c r="BX40" s="18">
        <f>BR40-BO40</f>
        <v>23.1</v>
      </c>
      <c r="BY40" s="18">
        <f>BS40-BR40</f>
        <v>-5.7</v>
      </c>
      <c r="BZ40" s="18">
        <f>BT40-BO40</f>
        <v>30.41</v>
      </c>
      <c r="CA40" s="18">
        <f>BU40-BT40</f>
        <v>-3.06</v>
      </c>
      <c r="CB40" s="18">
        <v>58.74</v>
      </c>
      <c r="CC40" s="18">
        <v>39.6</v>
      </c>
      <c r="CD40" s="18">
        <v>67.38</v>
      </c>
      <c r="CE40" s="18">
        <v>45.12</v>
      </c>
      <c r="CF40" s="18">
        <v>50.44</v>
      </c>
      <c r="CG40" s="18">
        <v>32.02</v>
      </c>
      <c r="CH40" s="18">
        <v>38.45</v>
      </c>
      <c r="CI40" s="18">
        <f>CC40-CB40</f>
        <v>-19.14</v>
      </c>
      <c r="CJ40" s="18">
        <f>CD40-CC40</f>
        <v>27.78</v>
      </c>
      <c r="CK40" s="18">
        <f>CE40-CB40</f>
        <v>-13.62</v>
      </c>
      <c r="CL40" s="18">
        <f>CF40-CE40</f>
        <v>5.32</v>
      </c>
      <c r="CM40" s="18">
        <f>CG40-CB40</f>
        <v>-26.72</v>
      </c>
      <c r="CN40" s="18">
        <f>CH40-CG40</f>
        <v>6.43</v>
      </c>
      <c r="CO40" s="18">
        <v>11.41</v>
      </c>
      <c r="CP40" s="18">
        <v>19.36</v>
      </c>
      <c r="CQ40" s="18">
        <v>13.05</v>
      </c>
      <c r="CR40" s="18">
        <v>22.39</v>
      </c>
      <c r="CS40" s="18">
        <v>16.45</v>
      </c>
      <c r="CT40" s="18">
        <v>24.01</v>
      </c>
      <c r="CU40" s="18">
        <v>32.87</v>
      </c>
      <c r="CV40" s="18">
        <f>CP40-CO40</f>
        <v>7.95</v>
      </c>
      <c r="CW40" s="18">
        <f>CQ40-CP40</f>
        <v>-6.31</v>
      </c>
      <c r="CX40" s="18">
        <f>CR40-CO40</f>
        <v>10.98</v>
      </c>
      <c r="CY40" s="18">
        <f>CS40-CR40</f>
        <v>-5.94</v>
      </c>
      <c r="CZ40" s="18">
        <f>CT40-CO40</f>
        <v>12.6</v>
      </c>
      <c r="DA40" s="18">
        <f>CU40-CT40</f>
        <v>8.859999999999999</v>
      </c>
    </row>
    <row r="41" ht="16.6" customHeight="1">
      <c r="A41" t="s" s="3">
        <v>142</v>
      </c>
      <c r="B41" s="28">
        <v>1</v>
      </c>
      <c r="C41" t="s" s="30">
        <v>214</v>
      </c>
      <c r="D41" t="s" s="30">
        <v>131</v>
      </c>
      <c r="E41" t="s" s="31">
        <v>132</v>
      </c>
      <c r="F41" t="s" s="42">
        <v>133</v>
      </c>
      <c r="G41" s="51"/>
      <c r="H41" s="52"/>
      <c r="I41" s="17"/>
      <c r="J41" t="s" s="53">
        <v>210</v>
      </c>
      <c r="K41" s="34">
        <v>13.74</v>
      </c>
      <c r="L41" s="34">
        <v>8.210000000000001</v>
      </c>
      <c r="M41" s="34">
        <v>5.55</v>
      </c>
      <c r="N41" s="34">
        <v>29.05</v>
      </c>
      <c r="O41" s="34">
        <v>10.4</v>
      </c>
      <c r="P41" s="34">
        <v>29.05</v>
      </c>
      <c r="Q41" s="34">
        <v>23.2</v>
      </c>
      <c r="R41" s="34">
        <v>4.84</v>
      </c>
      <c r="S41" s="34">
        <v>5.29</v>
      </c>
      <c r="T41" s="34">
        <v>4.73</v>
      </c>
      <c r="U41" s="34">
        <v>5.33</v>
      </c>
      <c r="V41" s="34">
        <v>5.2</v>
      </c>
      <c r="W41" s="34">
        <v>5.24</v>
      </c>
      <c r="X41" s="34">
        <v>4.02</v>
      </c>
      <c r="Y41" s="34">
        <v>13.52</v>
      </c>
      <c r="Z41" s="34">
        <v>12.26</v>
      </c>
      <c r="AA41" s="34">
        <v>16.49</v>
      </c>
      <c r="AB41" s="34">
        <v>13.97</v>
      </c>
      <c r="AC41" s="34">
        <v>14.15</v>
      </c>
      <c r="AD41" s="34">
        <v>12.33</v>
      </c>
      <c r="AE41" s="34">
        <v>12.08</v>
      </c>
      <c r="AF41" s="34">
        <v>105.84</v>
      </c>
      <c r="AG41" s="34">
        <v>102.22</v>
      </c>
      <c r="AH41" s="34">
        <v>93.75</v>
      </c>
      <c r="AI41" s="34">
        <v>102.94</v>
      </c>
      <c r="AJ41" s="34">
        <v>98.47</v>
      </c>
      <c r="AK41" s="34">
        <v>100.27</v>
      </c>
      <c r="AL41" s="34">
        <v>95.94</v>
      </c>
      <c r="AM41" s="34">
        <v>522.12</v>
      </c>
      <c r="AN41" s="34">
        <v>35.89</v>
      </c>
      <c r="AO41" s="34">
        <v>66.16</v>
      </c>
      <c r="AP41" s="34">
        <v>38.58</v>
      </c>
      <c r="AQ41" s="34">
        <v>195.57</v>
      </c>
      <c r="AR41" s="34">
        <v>27.14</v>
      </c>
      <c r="AS41" s="34">
        <v>224.82</v>
      </c>
      <c r="AT41" s="34">
        <v>815.8</v>
      </c>
      <c r="AU41" s="34">
        <v>15.86</v>
      </c>
      <c r="AV41" s="34">
        <v>14.42</v>
      </c>
      <c r="AW41" s="34">
        <v>13.23</v>
      </c>
      <c r="AX41" s="34">
        <v>216.68</v>
      </c>
      <c r="AY41" s="34">
        <v>24.08</v>
      </c>
      <c r="AZ41" s="34">
        <v>261.19</v>
      </c>
      <c r="BA41" s="34">
        <v>0.64</v>
      </c>
      <c r="BB41" s="34">
        <v>2.26</v>
      </c>
      <c r="BC41" s="34">
        <v>4.59</v>
      </c>
      <c r="BD41" s="34">
        <v>2.92</v>
      </c>
      <c r="BE41" s="34">
        <v>0.75</v>
      </c>
      <c r="BF41" s="34">
        <v>1.13</v>
      </c>
      <c r="BG41" s="34">
        <v>0.86</v>
      </c>
      <c r="BH41" s="34">
        <v>38.97</v>
      </c>
      <c r="BI41" s="34">
        <v>10.4</v>
      </c>
      <c r="BJ41" s="34">
        <v>7.03</v>
      </c>
      <c r="BK41" s="34">
        <v>7.25</v>
      </c>
      <c r="BL41" s="34">
        <v>24.97</v>
      </c>
      <c r="BM41" s="34">
        <v>23.73</v>
      </c>
      <c r="BN41" s="36">
        <v>25.21</v>
      </c>
      <c r="BO41" s="54">
        <v>96.73999999999999</v>
      </c>
      <c r="BP41" s="54">
        <v>105.77</v>
      </c>
      <c r="BQ41" s="54">
        <v>94.69</v>
      </c>
      <c r="BR41" s="54">
        <v>106.6</v>
      </c>
      <c r="BS41" s="54">
        <v>104.03</v>
      </c>
      <c r="BT41" s="54">
        <v>104.9</v>
      </c>
      <c r="BU41" s="54">
        <v>80.34999999999999</v>
      </c>
      <c r="BV41" s="18">
        <f>BP41-BO41</f>
        <v>9.029999999999999</v>
      </c>
      <c r="BW41" s="18">
        <f>BQ41-BP41</f>
        <v>-11.08</v>
      </c>
      <c r="BX41" s="18">
        <f>BR41-BO41</f>
        <v>9.859999999999999</v>
      </c>
      <c r="BY41" s="18">
        <f>BS41-BR41</f>
        <v>-2.57</v>
      </c>
      <c r="BZ41" s="18">
        <f>BT41-BO41</f>
        <v>8.16</v>
      </c>
      <c r="CA41" s="18">
        <f>BU41-BT41</f>
        <v>-24.55</v>
      </c>
      <c r="CB41" s="55">
        <v>22.02</v>
      </c>
      <c r="CC41" s="55">
        <v>58.6</v>
      </c>
      <c r="CD41" s="55">
        <v>49.28</v>
      </c>
      <c r="CE41" s="55">
        <v>47.56</v>
      </c>
      <c r="CF41" s="55">
        <v>38.96</v>
      </c>
      <c r="CG41" s="55">
        <v>38.81</v>
      </c>
      <c r="CH41" s="55">
        <v>43.06</v>
      </c>
      <c r="CI41" s="18">
        <f>CC41-CB41</f>
        <v>36.58</v>
      </c>
      <c r="CJ41" s="18">
        <f>CD41-CC41</f>
        <v>-9.32</v>
      </c>
      <c r="CK41" s="18">
        <f>CE41-CB41</f>
        <v>25.54</v>
      </c>
      <c r="CL41" s="18">
        <f>CF41-CE41</f>
        <v>-8.6</v>
      </c>
      <c r="CM41" s="18">
        <f>CG41-CB41</f>
        <v>16.79</v>
      </c>
      <c r="CN41" s="18">
        <f>CH41-CG41</f>
        <v>4.25</v>
      </c>
      <c r="CO41" s="55">
        <v>30.88</v>
      </c>
      <c r="CP41" s="55">
        <v>25.04</v>
      </c>
      <c r="CQ41" s="55">
        <v>12.2</v>
      </c>
      <c r="CR41" s="55">
        <v>15.93</v>
      </c>
      <c r="CS41" s="55">
        <v>36.91</v>
      </c>
      <c r="CT41" s="55">
        <v>33.2</v>
      </c>
      <c r="CU41" s="55">
        <v>24.41</v>
      </c>
      <c r="CV41" s="18">
        <f>CP41-CO41</f>
        <v>-5.84</v>
      </c>
      <c r="CW41" s="18">
        <f>CQ41-CP41</f>
        <v>-12.84</v>
      </c>
      <c r="CX41" s="18">
        <f>CR41-CO41</f>
        <v>-14.95</v>
      </c>
      <c r="CY41" s="18">
        <f>CS41-CR41</f>
        <v>20.98</v>
      </c>
      <c r="CZ41" s="18">
        <f>CT41-CO41</f>
        <v>2.32</v>
      </c>
      <c r="DA41" s="18">
        <f>CU41-CT41</f>
        <v>-8.789999999999999</v>
      </c>
    </row>
    <row r="42" ht="16.6" customHeight="1">
      <c r="A42" t="s" s="3">
        <v>143</v>
      </c>
      <c r="B42" s="28">
        <v>1</v>
      </c>
      <c r="C42" t="s" s="30">
        <v>211</v>
      </c>
      <c r="D42" t="s" s="30">
        <v>103</v>
      </c>
      <c r="E42" t="s" s="31">
        <v>104</v>
      </c>
      <c r="F42" t="s" s="42">
        <v>105</v>
      </c>
      <c r="G42" s="51"/>
      <c r="H42" s="52"/>
      <c r="I42" s="17"/>
      <c r="J42" t="s" s="53">
        <v>210</v>
      </c>
      <c r="K42" s="34">
        <v>3.52</v>
      </c>
      <c r="L42" s="34">
        <v>14.61</v>
      </c>
      <c r="M42" s="34">
        <v>4.97</v>
      </c>
      <c r="N42" s="34">
        <v>14.26</v>
      </c>
      <c r="O42" s="34">
        <v>4.37</v>
      </c>
      <c r="P42" s="34">
        <v>17.6</v>
      </c>
      <c r="Q42" s="34">
        <v>7.28</v>
      </c>
      <c r="R42" s="34">
        <v>1.76</v>
      </c>
      <c r="S42" s="34">
        <v>2.81</v>
      </c>
      <c r="T42" s="34">
        <v>2.46</v>
      </c>
      <c r="U42" s="34">
        <v>3.01</v>
      </c>
      <c r="V42" s="34">
        <v>2.78</v>
      </c>
      <c r="W42" s="34">
        <v>3.24</v>
      </c>
      <c r="X42" s="34">
        <v>3.14</v>
      </c>
      <c r="Y42" s="34">
        <v>11.74</v>
      </c>
      <c r="Z42" s="34">
        <v>12.19</v>
      </c>
      <c r="AA42" s="34">
        <v>14.85</v>
      </c>
      <c r="AB42" s="34">
        <v>12.02</v>
      </c>
      <c r="AC42" s="34">
        <v>13.35</v>
      </c>
      <c r="AD42" s="34">
        <v>12.03</v>
      </c>
      <c r="AE42" s="34">
        <v>9.640000000000001</v>
      </c>
      <c r="AF42" s="34">
        <v>72.64</v>
      </c>
      <c r="AG42" s="34">
        <v>97.65000000000001</v>
      </c>
      <c r="AH42" s="34">
        <v>73.40000000000001</v>
      </c>
      <c r="AI42" s="34">
        <v>91.90000000000001</v>
      </c>
      <c r="AJ42" s="34">
        <v>69.94</v>
      </c>
      <c r="AK42" s="34">
        <v>98.67</v>
      </c>
      <c r="AL42" s="34">
        <v>76.34</v>
      </c>
      <c r="AM42" s="34">
        <v>99.28</v>
      </c>
      <c r="AN42" s="34">
        <v>167.3</v>
      </c>
      <c r="AO42" s="34">
        <v>86.83</v>
      </c>
      <c r="AP42" s="34">
        <v>469.13</v>
      </c>
      <c r="AQ42" s="34">
        <v>26.32</v>
      </c>
      <c r="AR42" s="34">
        <v>901.95</v>
      </c>
      <c r="AS42" s="34">
        <v>341.01</v>
      </c>
      <c r="AT42" s="34">
        <v>169.44</v>
      </c>
      <c r="AU42" s="34">
        <v>99.47</v>
      </c>
      <c r="AV42" s="34">
        <v>200.82</v>
      </c>
      <c r="AW42" s="34">
        <v>216.2</v>
      </c>
      <c r="AX42" s="34">
        <v>198.64</v>
      </c>
      <c r="AY42" s="35">
        <v>1626.42</v>
      </c>
      <c r="AZ42" s="34">
        <v>327.62</v>
      </c>
      <c r="BA42" s="34">
        <v>0.59</v>
      </c>
      <c r="BB42" s="34">
        <v>1.68</v>
      </c>
      <c r="BC42" s="34">
        <v>0.43</v>
      </c>
      <c r="BD42" s="34">
        <v>2.17</v>
      </c>
      <c r="BE42" s="34">
        <v>0.13</v>
      </c>
      <c r="BF42" s="34">
        <v>0.55</v>
      </c>
      <c r="BG42" s="34">
        <v>1.04</v>
      </c>
      <c r="BH42" s="34">
        <v>12.71</v>
      </c>
      <c r="BI42" s="34">
        <v>18.26</v>
      </c>
      <c r="BJ42" s="34">
        <v>12.7</v>
      </c>
      <c r="BK42" s="34">
        <v>24.69</v>
      </c>
      <c r="BL42" s="34">
        <v>12.64</v>
      </c>
      <c r="BM42" s="34">
        <v>67.06</v>
      </c>
      <c r="BN42" s="36">
        <v>24.46</v>
      </c>
      <c r="BO42" s="47">
        <v>35.27</v>
      </c>
      <c r="BP42" s="47">
        <v>56.25</v>
      </c>
      <c r="BQ42" s="47">
        <v>49.18</v>
      </c>
      <c r="BR42" s="47">
        <v>60.17</v>
      </c>
      <c r="BS42" s="47">
        <v>55.68</v>
      </c>
      <c r="BT42" s="47">
        <v>64.75</v>
      </c>
      <c r="BU42" s="47">
        <v>62.88</v>
      </c>
      <c r="BV42" s="18">
        <f>BP42-BO42</f>
        <v>20.98</v>
      </c>
      <c r="BW42" s="18">
        <f>BQ42-BP42</f>
        <v>-7.07</v>
      </c>
      <c r="BX42" s="18">
        <f>BR42-BO42</f>
        <v>24.9</v>
      </c>
      <c r="BY42" s="18">
        <f>BS42-BR42</f>
        <v>-4.49</v>
      </c>
      <c r="BZ42" s="18">
        <f>BT42-BO42</f>
        <v>29.48</v>
      </c>
      <c r="CA42" s="18">
        <f>BU42-BT42</f>
        <v>-1.87</v>
      </c>
      <c r="CB42" s="47">
        <v>26.9</v>
      </c>
      <c r="CC42" s="47">
        <v>52.45</v>
      </c>
      <c r="CD42" s="47">
        <v>23.66</v>
      </c>
      <c r="CE42" s="47">
        <v>57.33</v>
      </c>
      <c r="CF42" s="47">
        <v>7.26</v>
      </c>
      <c r="CG42" s="47">
        <v>26.08</v>
      </c>
      <c r="CH42" s="47">
        <v>35.27</v>
      </c>
      <c r="CI42" s="18">
        <f>CC42-CB42</f>
        <v>25.55</v>
      </c>
      <c r="CJ42" s="18">
        <f>CD42-CC42</f>
        <v>-28.79</v>
      </c>
      <c r="CK42" s="18">
        <f>CE42-CB42</f>
        <v>30.43</v>
      </c>
      <c r="CL42" s="18">
        <f>CF42-CE42</f>
        <v>-50.07</v>
      </c>
      <c r="CM42" s="18">
        <f>CG42-CB42</f>
        <v>-0.82</v>
      </c>
      <c r="CN42" s="18">
        <f>CH42-CG42</f>
        <v>9.19</v>
      </c>
      <c r="CO42" s="47">
        <v>48.03</v>
      </c>
      <c r="CP42" s="47">
        <v>30.93</v>
      </c>
      <c r="CQ42" s="47">
        <v>57.14</v>
      </c>
      <c r="CR42" s="47">
        <v>22.18</v>
      </c>
      <c r="CS42" s="47">
        <v>51.47</v>
      </c>
      <c r="CT42" s="47">
        <v>47.4</v>
      </c>
      <c r="CU42" s="47">
        <v>32.95</v>
      </c>
      <c r="CV42" s="18">
        <f>CP42-CO42</f>
        <v>-17.1</v>
      </c>
      <c r="CW42" s="18">
        <f>CQ42-CP42</f>
        <v>26.21</v>
      </c>
      <c r="CX42" s="18">
        <f>CR42-CO42</f>
        <v>-25.85</v>
      </c>
      <c r="CY42" s="18">
        <f>CS42-CR42</f>
        <v>29.29</v>
      </c>
      <c r="CZ42" s="18">
        <f>CT42-CO42</f>
        <v>-0.63</v>
      </c>
      <c r="DA42" s="18">
        <f>CU42-CT42</f>
        <v>-14.45</v>
      </c>
    </row>
    <row r="43" ht="16.6" customHeight="1">
      <c r="A43" t="s" s="3">
        <v>144</v>
      </c>
      <c r="B43" s="28">
        <v>1</v>
      </c>
      <c r="C43" t="s" s="30">
        <v>211</v>
      </c>
      <c r="D43" t="s" s="30">
        <v>131</v>
      </c>
      <c r="E43" t="s" s="31">
        <v>104</v>
      </c>
      <c r="F43" t="s" s="42">
        <v>105</v>
      </c>
      <c r="G43" s="51"/>
      <c r="H43" s="52"/>
      <c r="I43" s="17"/>
      <c r="J43" t="s" s="53">
        <v>210</v>
      </c>
      <c r="K43" s="34">
        <v>8.710000000000001</v>
      </c>
      <c r="L43" s="34">
        <v>13.82</v>
      </c>
      <c r="M43" s="34">
        <v>5.11</v>
      </c>
      <c r="N43" s="34">
        <v>8.75</v>
      </c>
      <c r="O43" s="34">
        <v>5.96</v>
      </c>
      <c r="P43" s="34">
        <v>10.42</v>
      </c>
      <c r="Q43" s="34">
        <v>7.73</v>
      </c>
      <c r="R43" s="34">
        <v>2.6</v>
      </c>
      <c r="S43" s="34">
        <v>7.66</v>
      </c>
      <c r="T43" s="34">
        <v>5.52</v>
      </c>
      <c r="U43" s="34">
        <v>9.359999999999999</v>
      </c>
      <c r="V43" s="34">
        <v>5.87</v>
      </c>
      <c r="W43" s="34">
        <v>9.52</v>
      </c>
      <c r="X43" s="34">
        <v>6.5</v>
      </c>
      <c r="Y43" s="34">
        <v>10.46</v>
      </c>
      <c r="Z43" s="34">
        <v>12.76</v>
      </c>
      <c r="AA43" s="34">
        <v>11.71</v>
      </c>
      <c r="AB43" s="34">
        <v>11.24</v>
      </c>
      <c r="AC43" s="34">
        <v>11.96</v>
      </c>
      <c r="AD43" s="34">
        <v>10.53</v>
      </c>
      <c r="AE43" s="34">
        <v>11.55</v>
      </c>
      <c r="AF43" s="34">
        <v>75.12</v>
      </c>
      <c r="AG43" s="34">
        <v>91.88</v>
      </c>
      <c r="AH43" s="34">
        <v>71.87</v>
      </c>
      <c r="AI43" s="34">
        <v>91.64</v>
      </c>
      <c r="AJ43" s="34">
        <v>73.09</v>
      </c>
      <c r="AK43" s="34">
        <v>88.43000000000001</v>
      </c>
      <c r="AL43" s="34">
        <v>72.37</v>
      </c>
      <c r="AM43" s="34">
        <v>232.87</v>
      </c>
      <c r="AN43" s="34">
        <v>374.28</v>
      </c>
      <c r="AO43" s="34">
        <v>487.19</v>
      </c>
      <c r="AP43" s="34">
        <v>171.2</v>
      </c>
      <c r="AQ43" s="34">
        <v>166.46</v>
      </c>
      <c r="AR43" s="34">
        <v>725.22</v>
      </c>
      <c r="AS43" s="34">
        <v>231.86</v>
      </c>
      <c r="AT43" s="34">
        <v>293.6</v>
      </c>
      <c r="AU43" s="34">
        <v>857.46</v>
      </c>
      <c r="AV43" s="34">
        <v>329.34</v>
      </c>
      <c r="AW43" s="34">
        <v>34.45</v>
      </c>
      <c r="AX43" s="34">
        <v>337.68</v>
      </c>
      <c r="AY43" s="34">
        <v>904.11</v>
      </c>
      <c r="AZ43" s="34">
        <v>188.26</v>
      </c>
      <c r="BA43" s="34">
        <v>0.79</v>
      </c>
      <c r="BB43" s="34">
        <v>0.44</v>
      </c>
      <c r="BC43" s="34">
        <v>1.48</v>
      </c>
      <c r="BD43" s="34">
        <v>4.97</v>
      </c>
      <c r="BE43" s="34">
        <v>0.49</v>
      </c>
      <c r="BF43" s="34">
        <v>0.8</v>
      </c>
      <c r="BG43" s="34">
        <v>1.23</v>
      </c>
      <c r="BH43" s="34">
        <v>12.22</v>
      </c>
      <c r="BI43" s="34">
        <v>25.39</v>
      </c>
      <c r="BJ43" s="34">
        <v>14.39</v>
      </c>
      <c r="BK43" s="34">
        <v>12.93</v>
      </c>
      <c r="BL43" s="34">
        <v>11.27</v>
      </c>
      <c r="BM43" s="34">
        <v>48.18</v>
      </c>
      <c r="BN43" s="36">
        <v>14.56</v>
      </c>
      <c r="BO43" s="18">
        <v>52.06</v>
      </c>
      <c r="BP43" s="18">
        <v>153.15</v>
      </c>
      <c r="BQ43" s="18">
        <v>110.38</v>
      </c>
      <c r="BR43" s="18">
        <v>187.24</v>
      </c>
      <c r="BS43" s="18">
        <v>117.35</v>
      </c>
      <c r="BT43" s="18">
        <v>190.42</v>
      </c>
      <c r="BU43" s="18">
        <v>130.02</v>
      </c>
      <c r="BV43" s="18">
        <f>BP43-BO43</f>
        <v>101.09</v>
      </c>
      <c r="BW43" s="18">
        <f>BQ43-BP43</f>
        <v>-42.77</v>
      </c>
      <c r="BX43" s="18">
        <f>BR43-BO43</f>
        <v>135.18</v>
      </c>
      <c r="BY43" s="18">
        <f>BS43-BR43</f>
        <v>-69.89</v>
      </c>
      <c r="BZ43" s="18">
        <f>BT43-BO43</f>
        <v>138.36</v>
      </c>
      <c r="CA43" s="18">
        <f>BU43-BT43</f>
        <v>-60.4</v>
      </c>
      <c r="CB43" s="18">
        <v>36.48</v>
      </c>
      <c r="CC43" s="18">
        <v>24.62</v>
      </c>
      <c r="CD43" s="18">
        <v>54.34</v>
      </c>
      <c r="CE43" s="18">
        <v>51.89</v>
      </c>
      <c r="CF43" s="18">
        <v>32.07</v>
      </c>
      <c r="CG43" s="18">
        <v>30.49</v>
      </c>
      <c r="CH43" s="18">
        <v>42.38</v>
      </c>
      <c r="CI43" s="18">
        <f>CC43-CB43</f>
        <v>-11.86</v>
      </c>
      <c r="CJ43" s="18">
        <f>CD43-CC43</f>
        <v>29.72</v>
      </c>
      <c r="CK43" s="18">
        <f>CE43-CB43</f>
        <v>15.41</v>
      </c>
      <c r="CL43" s="18">
        <f>CF43-CE43</f>
        <v>-19.82</v>
      </c>
      <c r="CM43" s="18">
        <f>CG43-CB43</f>
        <v>-5.99</v>
      </c>
      <c r="CN43" s="18">
        <f>CH43-CG43</f>
        <v>11.89</v>
      </c>
      <c r="CO43" s="18">
        <v>48.86</v>
      </c>
      <c r="CP43" s="18">
        <v>63.57</v>
      </c>
      <c r="CQ43" s="18">
        <v>39.5</v>
      </c>
      <c r="CR43" s="18">
        <v>13.44</v>
      </c>
      <c r="CS43" s="18">
        <v>65.48</v>
      </c>
      <c r="CT43" s="18">
        <v>42.79</v>
      </c>
      <c r="CU43" s="18">
        <v>37.28</v>
      </c>
      <c r="CV43" s="18">
        <f>CP43-CO43</f>
        <v>14.71</v>
      </c>
      <c r="CW43" s="18">
        <f>CQ43-CP43</f>
        <v>-24.07</v>
      </c>
      <c r="CX43" s="18">
        <f>CR43-CO43</f>
        <v>-35.42</v>
      </c>
      <c r="CY43" s="18">
        <f>CS43-CR43</f>
        <v>52.04</v>
      </c>
      <c r="CZ43" s="18">
        <f>CT43-CO43</f>
        <v>-6.07</v>
      </c>
      <c r="DA43" s="18">
        <f>CU43-CT43</f>
        <v>-5.51</v>
      </c>
    </row>
    <row r="44" ht="16.6" customHeight="1">
      <c r="A44" t="s" s="3">
        <v>145</v>
      </c>
      <c r="B44" s="28">
        <v>0</v>
      </c>
      <c r="C44" t="s" s="30">
        <v>209</v>
      </c>
      <c r="D44" t="s" s="30">
        <v>131</v>
      </c>
      <c r="E44" t="s" s="31">
        <v>104</v>
      </c>
      <c r="F44" t="s" s="42">
        <v>133</v>
      </c>
      <c r="G44" s="51"/>
      <c r="H44" s="52"/>
      <c r="I44" s="17"/>
      <c r="J44" t="s" s="53">
        <v>210</v>
      </c>
      <c r="K44" s="34">
        <v>2.96</v>
      </c>
      <c r="L44" s="34">
        <v>10.83</v>
      </c>
      <c r="M44" s="34">
        <v>3.44</v>
      </c>
      <c r="N44" s="34">
        <v>18.95</v>
      </c>
      <c r="O44" s="34">
        <v>3.36</v>
      </c>
      <c r="P44" s="34">
        <v>8.390000000000001</v>
      </c>
      <c r="Q44" s="34">
        <v>2.75</v>
      </c>
      <c r="R44" s="34">
        <v>2.34</v>
      </c>
      <c r="S44" s="34">
        <v>3.63</v>
      </c>
      <c r="T44" s="34">
        <v>3.22</v>
      </c>
      <c r="U44" s="34">
        <v>4.52</v>
      </c>
      <c r="V44" s="34">
        <v>4.02</v>
      </c>
      <c r="W44" s="34">
        <v>4.61</v>
      </c>
      <c r="X44" s="34">
        <v>4.21</v>
      </c>
      <c r="Y44" s="34">
        <v>9.82</v>
      </c>
      <c r="Z44" s="34">
        <v>14.05</v>
      </c>
      <c r="AA44" s="34">
        <v>12.47</v>
      </c>
      <c r="AB44" s="34">
        <v>12.96</v>
      </c>
      <c r="AC44" s="34">
        <v>10.64</v>
      </c>
      <c r="AD44" s="34">
        <v>11.55</v>
      </c>
      <c r="AE44" s="34">
        <v>11.36</v>
      </c>
      <c r="AF44" s="34">
        <v>66.65000000000001</v>
      </c>
      <c r="AG44" s="34">
        <v>91.41</v>
      </c>
      <c r="AH44" s="34">
        <v>64.78</v>
      </c>
      <c r="AI44" s="34">
        <v>91.73</v>
      </c>
      <c r="AJ44" s="34">
        <v>66.23999999999999</v>
      </c>
      <c r="AK44" s="34">
        <v>86.91</v>
      </c>
      <c r="AL44" s="34">
        <v>62.9</v>
      </c>
      <c r="AM44" s="34">
        <v>624.08</v>
      </c>
      <c r="AN44" s="34">
        <v>364.3</v>
      </c>
      <c r="AO44" s="34">
        <v>219.44</v>
      </c>
      <c r="AP44" s="34">
        <v>703.67</v>
      </c>
      <c r="AQ44" s="35">
        <v>1149.29</v>
      </c>
      <c r="AR44" s="34">
        <v>539.5</v>
      </c>
      <c r="AS44" s="34">
        <v>412.19</v>
      </c>
      <c r="AT44" s="34">
        <v>397.62</v>
      </c>
      <c r="AU44" s="34">
        <v>406.16</v>
      </c>
      <c r="AV44" s="34">
        <v>420.51</v>
      </c>
      <c r="AW44" s="34">
        <v>149.95</v>
      </c>
      <c r="AX44" s="34">
        <v>298.24</v>
      </c>
      <c r="AY44" s="34">
        <v>179.64</v>
      </c>
      <c r="AZ44" s="34">
        <v>461.38</v>
      </c>
      <c r="BA44" s="34">
        <v>1.57</v>
      </c>
      <c r="BB44" s="34">
        <v>0.9</v>
      </c>
      <c r="BC44" s="34">
        <v>0.52</v>
      </c>
      <c r="BD44" s="34">
        <v>4.69</v>
      </c>
      <c r="BE44" s="34">
        <v>5.19</v>
      </c>
      <c r="BF44" s="34">
        <v>3</v>
      </c>
      <c r="BG44" s="34">
        <v>0.89</v>
      </c>
      <c r="BH44" s="34">
        <v>13.03</v>
      </c>
      <c r="BI44" s="34">
        <v>18.57</v>
      </c>
      <c r="BJ44" s="34">
        <v>11.19</v>
      </c>
      <c r="BK44" s="34">
        <v>16.58</v>
      </c>
      <c r="BL44" s="34">
        <v>15.27</v>
      </c>
      <c r="BM44" s="34">
        <v>21.05</v>
      </c>
      <c r="BN44" s="36">
        <v>10.46</v>
      </c>
      <c r="BO44" s="57">
        <v>46.75</v>
      </c>
      <c r="BP44" s="57">
        <v>72.64</v>
      </c>
      <c r="BQ44" s="57">
        <v>64.33</v>
      </c>
      <c r="BR44" s="57">
        <v>90.48999999999999</v>
      </c>
      <c r="BS44" s="57">
        <v>80.40000000000001</v>
      </c>
      <c r="BT44" s="57">
        <v>92.3</v>
      </c>
      <c r="BU44" s="57">
        <v>84.20999999999999</v>
      </c>
      <c r="BV44" s="18">
        <f>BP44-BO44</f>
        <v>25.89</v>
      </c>
      <c r="BW44" s="18">
        <f>BQ44-BP44</f>
        <v>-8.31</v>
      </c>
      <c r="BX44" s="18">
        <f>BR44-BO44</f>
        <v>43.74</v>
      </c>
      <c r="BY44" s="18">
        <f>BS44-BR44</f>
        <v>-10.09</v>
      </c>
      <c r="BZ44" s="18">
        <f>BT44-BO44</f>
        <v>45.55</v>
      </c>
      <c r="CA44" s="18">
        <f>BU44-BT44</f>
        <v>-8.09</v>
      </c>
      <c r="CB44" s="57">
        <v>54.64</v>
      </c>
      <c r="CC44" s="57">
        <v>35.21</v>
      </c>
      <c r="CD44" s="57">
        <v>32.97</v>
      </c>
      <c r="CE44" s="57">
        <v>55.77</v>
      </c>
      <c r="CF44" s="57">
        <v>75.44</v>
      </c>
      <c r="CG44" s="57">
        <v>61.45</v>
      </c>
      <c r="CH44" s="57">
        <v>44.02</v>
      </c>
      <c r="CI44" s="18">
        <f>CC44-CB44</f>
        <v>-19.43</v>
      </c>
      <c r="CJ44" s="18">
        <f>CD44-CC44</f>
        <v>-2.24</v>
      </c>
      <c r="CK44" s="18">
        <f>CE44-CB44</f>
        <v>1.13</v>
      </c>
      <c r="CL44" s="18">
        <f>CF44-CE44</f>
        <v>19.67</v>
      </c>
      <c r="CM44" s="18">
        <f>CG44-CB44</f>
        <v>6.81</v>
      </c>
      <c r="CN44" s="18">
        <f>CH44-CG44</f>
        <v>-17.43</v>
      </c>
      <c r="CO44" s="57">
        <v>35.58</v>
      </c>
      <c r="CP44" s="57">
        <v>40.77</v>
      </c>
      <c r="CQ44" s="57">
        <v>61.24</v>
      </c>
      <c r="CR44" s="57">
        <v>12.28</v>
      </c>
      <c r="CS44" s="57">
        <v>16.2</v>
      </c>
      <c r="CT44" s="57">
        <v>19.99</v>
      </c>
      <c r="CU44" s="57">
        <v>48.06</v>
      </c>
      <c r="CV44" s="18">
        <f>CP44-CO44</f>
        <v>5.19</v>
      </c>
      <c r="CW44" s="18">
        <f>CQ44-CP44</f>
        <v>20.47</v>
      </c>
      <c r="CX44" s="18">
        <f>CR44-CO44</f>
        <v>-23.3</v>
      </c>
      <c r="CY44" s="18">
        <f>CS44-CR44</f>
        <v>3.92</v>
      </c>
      <c r="CZ44" s="18">
        <f>CT44-CO44</f>
        <v>-15.59</v>
      </c>
      <c r="DA44" s="18">
        <f>CU44-CT44</f>
        <v>28.07</v>
      </c>
    </row>
    <row r="45" ht="16.6" customHeight="1">
      <c r="A45" t="s" s="3">
        <v>146</v>
      </c>
      <c r="B45" s="28">
        <v>0</v>
      </c>
      <c r="C45" t="s" s="30">
        <v>211</v>
      </c>
      <c r="D45" t="s" s="30">
        <v>131</v>
      </c>
      <c r="E45" t="s" s="31">
        <v>104</v>
      </c>
      <c r="F45" t="s" s="42">
        <v>133</v>
      </c>
      <c r="G45" s="51"/>
      <c r="H45" s="52"/>
      <c r="I45" s="17"/>
      <c r="J45" t="s" s="53">
        <v>210</v>
      </c>
      <c r="K45" s="34">
        <v>5.21</v>
      </c>
      <c r="L45" s="34">
        <v>6.68</v>
      </c>
      <c r="M45" s="34">
        <v>4.41</v>
      </c>
      <c r="N45" s="34">
        <v>6.01</v>
      </c>
      <c r="O45" s="34">
        <v>4.51</v>
      </c>
      <c r="P45" s="34">
        <v>6.28</v>
      </c>
      <c r="Q45" s="34">
        <v>4.57</v>
      </c>
      <c r="R45" s="34">
        <v>3.37</v>
      </c>
      <c r="S45" s="34">
        <v>3.33</v>
      </c>
      <c r="T45" s="34">
        <v>3.04</v>
      </c>
      <c r="U45" s="34">
        <v>3.19</v>
      </c>
      <c r="V45" s="34">
        <v>3.18</v>
      </c>
      <c r="W45" s="34">
        <v>3.49</v>
      </c>
      <c r="X45" s="34">
        <v>3.06</v>
      </c>
      <c r="Y45" s="34">
        <v>11.91</v>
      </c>
      <c r="Z45" s="34">
        <v>14.29</v>
      </c>
      <c r="AA45" s="34">
        <v>13.51</v>
      </c>
      <c r="AB45" s="34">
        <v>14.31</v>
      </c>
      <c r="AC45" s="34">
        <v>14.09</v>
      </c>
      <c r="AD45" s="34">
        <v>12.33</v>
      </c>
      <c r="AE45" s="34">
        <v>12.27</v>
      </c>
      <c r="AF45" s="34">
        <v>77.34</v>
      </c>
      <c r="AG45" s="34">
        <v>85.84</v>
      </c>
      <c r="AH45" s="34">
        <v>75.67</v>
      </c>
      <c r="AI45" s="34">
        <v>93.34</v>
      </c>
      <c r="AJ45" s="34">
        <v>72.39</v>
      </c>
      <c r="AK45" s="34">
        <v>94.87</v>
      </c>
      <c r="AL45" s="34">
        <v>65.92</v>
      </c>
      <c r="AM45" s="35">
        <v>1176.32</v>
      </c>
      <c r="AN45" s="34">
        <v>285.56</v>
      </c>
      <c r="AO45" s="34">
        <v>575.9299999999999</v>
      </c>
      <c r="AP45" s="34">
        <v>405.87</v>
      </c>
      <c r="AQ45" s="34">
        <v>776.78</v>
      </c>
      <c r="AR45" s="35">
        <v>1143.1</v>
      </c>
      <c r="AS45" s="34">
        <v>340.43</v>
      </c>
      <c r="AT45" s="34">
        <v>201.47</v>
      </c>
      <c r="AU45" s="34">
        <v>169.94</v>
      </c>
      <c r="AV45" s="34">
        <v>413.63</v>
      </c>
      <c r="AW45" s="34">
        <v>234.78</v>
      </c>
      <c r="AX45" s="34">
        <v>239.98</v>
      </c>
      <c r="AY45" s="35">
        <v>1068.63</v>
      </c>
      <c r="AZ45" s="34">
        <v>174.89</v>
      </c>
      <c r="BA45" s="34">
        <v>5.84</v>
      </c>
      <c r="BB45" s="34">
        <v>1.68</v>
      </c>
      <c r="BC45" s="34">
        <v>1.39</v>
      </c>
      <c r="BD45" s="34">
        <v>1.73</v>
      </c>
      <c r="BE45" s="34">
        <v>3.24</v>
      </c>
      <c r="BF45" s="34">
        <v>1.07</v>
      </c>
      <c r="BG45" s="34">
        <v>1.95</v>
      </c>
      <c r="BH45" s="34">
        <v>20.82</v>
      </c>
      <c r="BI45" s="34">
        <v>16.21</v>
      </c>
      <c r="BJ45" s="34">
        <v>22.69</v>
      </c>
      <c r="BK45" s="34">
        <v>25.63</v>
      </c>
      <c r="BL45" s="34">
        <v>24.06</v>
      </c>
      <c r="BM45" s="34">
        <v>46.35</v>
      </c>
      <c r="BN45" s="36">
        <v>14.43</v>
      </c>
      <c r="BO45" s="18">
        <v>67.48999999999999</v>
      </c>
      <c r="BP45" s="18">
        <v>66.52</v>
      </c>
      <c r="BQ45" s="18">
        <v>60.78</v>
      </c>
      <c r="BR45" s="18">
        <v>63.75</v>
      </c>
      <c r="BS45" s="18">
        <v>63.61</v>
      </c>
      <c r="BT45" s="18">
        <v>69.81</v>
      </c>
      <c r="BU45" s="18">
        <v>61.11</v>
      </c>
      <c r="BV45" s="18">
        <f>BP45-BO45</f>
        <v>-0.97</v>
      </c>
      <c r="BW45" s="18">
        <f>BQ45-BP45</f>
        <v>-5.74</v>
      </c>
      <c r="BX45" s="18">
        <f>BR45-BO45</f>
        <v>-3.74</v>
      </c>
      <c r="BY45" s="18">
        <f>BS45-BR45</f>
        <v>-0.14</v>
      </c>
      <c r="BZ45" s="18">
        <f>BT45-BO45</f>
        <v>2.32</v>
      </c>
      <c r="CA45" s="18">
        <f>BU45-BT45</f>
        <v>-8.699999999999999</v>
      </c>
      <c r="CB45" s="18">
        <v>76.68000000000001</v>
      </c>
      <c r="CC45" s="18">
        <v>55.18</v>
      </c>
      <c r="CD45" s="18">
        <v>52.43</v>
      </c>
      <c r="CE45" s="18">
        <v>48.72</v>
      </c>
      <c r="CF45" s="18">
        <v>52.86</v>
      </c>
      <c r="CG45" s="18">
        <v>41.81</v>
      </c>
      <c r="CH45" s="18">
        <v>59.82</v>
      </c>
      <c r="CI45" s="18">
        <f>CC45-CB45</f>
        <v>-21.5</v>
      </c>
      <c r="CJ45" s="18">
        <f>CD45-CC45</f>
        <v>-2.75</v>
      </c>
      <c r="CK45" s="18">
        <f>CE45-CB45</f>
        <v>-27.96</v>
      </c>
      <c r="CL45" s="18">
        <f>CF45-CE45</f>
        <v>4.14</v>
      </c>
      <c r="CM45" s="18">
        <f>CG45-CB45</f>
        <v>-34.87</v>
      </c>
      <c r="CN45" s="18">
        <f>CH45-CG45</f>
        <v>18.01</v>
      </c>
      <c r="CO45" s="18">
        <v>13.36</v>
      </c>
      <c r="CP45" s="18">
        <v>32.19</v>
      </c>
      <c r="CQ45" s="18">
        <v>39.43</v>
      </c>
      <c r="CR45" s="18">
        <v>24.01</v>
      </c>
      <c r="CS45" s="18">
        <v>21.71</v>
      </c>
      <c r="CT45" s="18">
        <v>40.13</v>
      </c>
      <c r="CU45" s="18">
        <v>34.48</v>
      </c>
      <c r="CV45" s="18">
        <f>CP45-CO45</f>
        <v>18.83</v>
      </c>
      <c r="CW45" s="18">
        <f>CQ45-CP45</f>
        <v>7.24</v>
      </c>
      <c r="CX45" s="18">
        <f>CR45-CO45</f>
        <v>10.65</v>
      </c>
      <c r="CY45" s="18">
        <f>CS45-CR45</f>
        <v>-2.3</v>
      </c>
      <c r="CZ45" s="18">
        <f>CT45-CO45</f>
        <v>26.77</v>
      </c>
      <c r="DA45" s="18">
        <f>CU45-CT45</f>
        <v>-5.65</v>
      </c>
    </row>
    <row r="46" ht="16.6" customHeight="1">
      <c r="A46" t="s" s="3">
        <v>147</v>
      </c>
      <c r="B46" s="28">
        <v>0</v>
      </c>
      <c r="C46" t="s" s="30">
        <v>211</v>
      </c>
      <c r="D46" t="s" s="30">
        <v>103</v>
      </c>
      <c r="E46" t="s" s="31">
        <v>104</v>
      </c>
      <c r="F46" t="s" s="42">
        <v>105</v>
      </c>
      <c r="G46" s="51"/>
      <c r="H46" s="52"/>
      <c r="I46" s="17"/>
      <c r="J46" t="s" s="53">
        <v>210</v>
      </c>
      <c r="K46" s="34">
        <v>3.51</v>
      </c>
      <c r="L46" s="34">
        <v>9.06</v>
      </c>
      <c r="M46" s="34">
        <v>2.89</v>
      </c>
      <c r="N46" s="34">
        <v>9.050000000000001</v>
      </c>
      <c r="O46" s="34">
        <v>3.04</v>
      </c>
      <c r="P46" s="34">
        <v>9.58</v>
      </c>
      <c r="Q46" s="34">
        <v>5.02</v>
      </c>
      <c r="R46" s="34">
        <v>3.15</v>
      </c>
      <c r="S46" s="34">
        <v>3.48</v>
      </c>
      <c r="T46" s="34">
        <v>3.05</v>
      </c>
      <c r="U46" s="34">
        <v>3.53</v>
      </c>
      <c r="V46" s="34">
        <v>3.2</v>
      </c>
      <c r="W46" s="34">
        <v>3.84</v>
      </c>
      <c r="X46" s="34">
        <v>3.73</v>
      </c>
      <c r="Y46" s="34">
        <v>12.45</v>
      </c>
      <c r="Z46" s="34">
        <v>9.77</v>
      </c>
      <c r="AA46" s="34">
        <v>15.18</v>
      </c>
      <c r="AB46" s="34">
        <v>10.69</v>
      </c>
      <c r="AC46" s="34">
        <v>11.21</v>
      </c>
      <c r="AD46" s="34">
        <v>11.32</v>
      </c>
      <c r="AE46" s="34">
        <v>13.23</v>
      </c>
      <c r="AF46" s="34">
        <v>56.25</v>
      </c>
      <c r="AG46" s="34">
        <v>65.36</v>
      </c>
      <c r="AH46" s="34">
        <v>58.72</v>
      </c>
      <c r="AI46" s="34">
        <v>68.45999999999999</v>
      </c>
      <c r="AJ46" s="34">
        <v>55.55</v>
      </c>
      <c r="AK46" s="34">
        <v>93.90000000000001</v>
      </c>
      <c r="AL46" s="34">
        <v>56.68</v>
      </c>
      <c r="AM46" s="34">
        <v>144.73</v>
      </c>
      <c r="AN46" s="34">
        <v>109.93</v>
      </c>
      <c r="AO46" s="34">
        <v>35.11</v>
      </c>
      <c r="AP46" s="34">
        <v>381.41</v>
      </c>
      <c r="AQ46" s="34">
        <v>82.7</v>
      </c>
      <c r="AR46" s="35">
        <v>3818.76</v>
      </c>
      <c r="AS46" s="34">
        <v>380.08</v>
      </c>
      <c r="AT46" s="34">
        <v>122.16</v>
      </c>
      <c r="AU46" s="34">
        <v>76.20999999999999</v>
      </c>
      <c r="AV46" s="34">
        <v>58.04</v>
      </c>
      <c r="AW46" s="34">
        <v>101.53</v>
      </c>
      <c r="AX46" s="34">
        <v>87.65000000000001</v>
      </c>
      <c r="AY46" s="35">
        <v>6828.65</v>
      </c>
      <c r="AZ46" s="34">
        <v>305.32</v>
      </c>
      <c r="BA46" s="34">
        <v>1.18</v>
      </c>
      <c r="BB46" s="34">
        <v>1.44</v>
      </c>
      <c r="BC46" s="34">
        <v>0.6</v>
      </c>
      <c r="BD46" s="34">
        <v>3.76</v>
      </c>
      <c r="BE46" s="34">
        <v>0.9399999999999999</v>
      </c>
      <c r="BF46" s="34">
        <v>0.5600000000000001</v>
      </c>
      <c r="BG46" s="34">
        <v>1.24</v>
      </c>
      <c r="BH46" s="34">
        <v>5.72</v>
      </c>
      <c r="BI46" s="34">
        <v>7.29</v>
      </c>
      <c r="BJ46" s="34">
        <v>5.86</v>
      </c>
      <c r="BK46" s="34">
        <v>9.65</v>
      </c>
      <c r="BL46" s="34">
        <v>4.36</v>
      </c>
      <c r="BM46" s="34">
        <v>98.25</v>
      </c>
      <c r="BN46" s="36">
        <v>15.81</v>
      </c>
      <c r="BO46" s="58">
        <v>62.92</v>
      </c>
      <c r="BP46" s="58">
        <v>69.51000000000001</v>
      </c>
      <c r="BQ46" s="58">
        <v>60.91</v>
      </c>
      <c r="BR46" s="58">
        <v>70.52</v>
      </c>
      <c r="BS46" s="58">
        <v>64.09</v>
      </c>
      <c r="BT46" s="58">
        <v>76.73</v>
      </c>
      <c r="BU46" s="58">
        <v>74.69</v>
      </c>
      <c r="BV46" s="18">
        <f>BP46-BO46</f>
        <v>6.59</v>
      </c>
      <c r="BW46" s="18">
        <f>BQ46-BP46</f>
        <v>-8.6</v>
      </c>
      <c r="BX46" s="18">
        <f>BR46-BO46</f>
        <v>7.6</v>
      </c>
      <c r="BY46" s="18">
        <f>BS46-BR46</f>
        <v>-6.43</v>
      </c>
      <c r="BZ46" s="18">
        <f>BT46-BO46</f>
        <v>13.81</v>
      </c>
      <c r="CA46" s="18">
        <f>BU46-BT46</f>
        <v>-2.04</v>
      </c>
      <c r="CB46" s="58">
        <v>36.62</v>
      </c>
      <c r="CC46" s="58">
        <v>42.04</v>
      </c>
      <c r="CD46" s="58">
        <v>23.6</v>
      </c>
      <c r="CE46" s="58">
        <v>56.6</v>
      </c>
      <c r="CF46" s="58">
        <v>44.09</v>
      </c>
      <c r="CG46" s="58">
        <v>32.44</v>
      </c>
      <c r="CH46" s="58">
        <v>35.51</v>
      </c>
      <c r="CI46" s="18">
        <f>CC46-CB46</f>
        <v>5.42</v>
      </c>
      <c r="CJ46" s="18">
        <f>CD46-CC46</f>
        <v>-18.44</v>
      </c>
      <c r="CK46" s="18">
        <f>CE46-CB46</f>
        <v>19.98</v>
      </c>
      <c r="CL46" s="18">
        <f>CF46-CE46</f>
        <v>-12.51</v>
      </c>
      <c r="CM46" s="18">
        <f>CG46-CB46</f>
        <v>-4.18</v>
      </c>
      <c r="CN46" s="18">
        <f>CH46-CG46</f>
        <v>3.07</v>
      </c>
      <c r="CO46" s="58">
        <v>38.01</v>
      </c>
      <c r="CP46" s="58">
        <v>29.23</v>
      </c>
      <c r="CQ46" s="58">
        <v>39.99</v>
      </c>
      <c r="CR46" s="58">
        <v>14.6</v>
      </c>
      <c r="CS46" s="58">
        <v>45.43</v>
      </c>
      <c r="CT46" s="58">
        <v>56.26</v>
      </c>
      <c r="CU46" s="58">
        <v>41.19</v>
      </c>
      <c r="CV46" s="18">
        <f>CP46-CO46</f>
        <v>-8.779999999999999</v>
      </c>
      <c r="CW46" s="18">
        <f>CQ46-CP46</f>
        <v>10.76</v>
      </c>
      <c r="CX46" s="18">
        <f>CR46-CO46</f>
        <v>-23.41</v>
      </c>
      <c r="CY46" s="18">
        <f>CS46-CR46</f>
        <v>30.83</v>
      </c>
      <c r="CZ46" s="18">
        <f>CT46-CO46</f>
        <v>18.25</v>
      </c>
      <c r="DA46" s="18">
        <f>CU46-CT46</f>
        <v>-15.07</v>
      </c>
    </row>
    <row r="47" ht="16.6" customHeight="1">
      <c r="A47" t="s" s="3">
        <v>148</v>
      </c>
      <c r="B47" s="28">
        <v>0</v>
      </c>
      <c r="C47" t="s" s="30">
        <v>212</v>
      </c>
      <c r="D47" t="s" s="30">
        <v>131</v>
      </c>
      <c r="E47" t="s" s="31">
        <v>104</v>
      </c>
      <c r="F47" t="s" s="42">
        <v>133</v>
      </c>
      <c r="G47" s="51"/>
      <c r="H47" s="52"/>
      <c r="I47" s="17"/>
      <c r="J47" t="s" s="53">
        <v>210</v>
      </c>
      <c r="K47" s="34">
        <v>5.45</v>
      </c>
      <c r="L47" s="34">
        <v>7.86</v>
      </c>
      <c r="M47" s="34">
        <v>4.26</v>
      </c>
      <c r="N47" s="34">
        <v>8.390000000000001</v>
      </c>
      <c r="O47" s="34">
        <v>5.1</v>
      </c>
      <c r="P47" s="34">
        <v>7.65</v>
      </c>
      <c r="Q47" s="34">
        <v>8.18</v>
      </c>
      <c r="R47" s="34">
        <v>6.04</v>
      </c>
      <c r="S47" s="34">
        <v>8.99</v>
      </c>
      <c r="T47" s="34">
        <v>7.97</v>
      </c>
      <c r="U47" s="34">
        <v>11.11</v>
      </c>
      <c r="V47" s="34">
        <v>9.15</v>
      </c>
      <c r="W47" s="34">
        <v>8.699999999999999</v>
      </c>
      <c r="X47" s="34">
        <v>8.19</v>
      </c>
      <c r="Y47" s="34">
        <v>11.9</v>
      </c>
      <c r="Z47" s="34">
        <v>13.6</v>
      </c>
      <c r="AA47" s="34">
        <v>12.9</v>
      </c>
      <c r="AB47" s="34">
        <v>11.8</v>
      </c>
      <c r="AC47" s="34">
        <v>14.27</v>
      </c>
      <c r="AD47" s="34">
        <v>11.78</v>
      </c>
      <c r="AE47" s="34">
        <v>12.17</v>
      </c>
      <c r="AF47" s="34">
        <v>78.13</v>
      </c>
      <c r="AG47" s="34">
        <v>86.22</v>
      </c>
      <c r="AH47" s="34">
        <v>78.62</v>
      </c>
      <c r="AI47" s="34">
        <v>92.05</v>
      </c>
      <c r="AJ47" s="34">
        <v>83.59999999999999</v>
      </c>
      <c r="AK47" s="34">
        <v>87.77</v>
      </c>
      <c r="AL47" s="34">
        <v>83.14</v>
      </c>
      <c r="AM47" s="34">
        <v>249.52</v>
      </c>
      <c r="AN47" s="34">
        <v>525.72</v>
      </c>
      <c r="AO47" s="34">
        <v>571.95</v>
      </c>
      <c r="AP47" s="34">
        <v>929.1</v>
      </c>
      <c r="AQ47" s="34">
        <v>178.96</v>
      </c>
      <c r="AR47" s="34">
        <v>809.35</v>
      </c>
      <c r="AS47" s="34">
        <v>553.97</v>
      </c>
      <c r="AT47" s="34">
        <v>81.95999999999999</v>
      </c>
      <c r="AU47" s="34">
        <v>468.65</v>
      </c>
      <c r="AV47" s="34">
        <v>681.11</v>
      </c>
      <c r="AW47" s="34">
        <v>993.5</v>
      </c>
      <c r="AX47" s="34">
        <v>70.25</v>
      </c>
      <c r="AY47" s="35">
        <v>1180.24</v>
      </c>
      <c r="AZ47" s="34">
        <v>186.21</v>
      </c>
      <c r="BA47" s="34">
        <v>3.04</v>
      </c>
      <c r="BB47" s="34">
        <v>1.12</v>
      </c>
      <c r="BC47" s="34">
        <v>0.84</v>
      </c>
      <c r="BD47" s="34">
        <v>0.9399999999999999</v>
      </c>
      <c r="BE47" s="34">
        <v>2.55</v>
      </c>
      <c r="BF47" s="34">
        <v>0.6899999999999999</v>
      </c>
      <c r="BG47" s="34">
        <v>2.97</v>
      </c>
      <c r="BH47" s="34">
        <v>11.02</v>
      </c>
      <c r="BI47" s="34">
        <v>26.76</v>
      </c>
      <c r="BJ47" s="34">
        <v>11.35</v>
      </c>
      <c r="BK47" s="34">
        <v>56.79</v>
      </c>
      <c r="BL47" s="34">
        <v>26.92</v>
      </c>
      <c r="BM47" s="34">
        <v>46.44</v>
      </c>
      <c r="BN47" s="36">
        <v>21.9</v>
      </c>
      <c r="BO47" s="59">
        <v>120.88</v>
      </c>
      <c r="BP47" s="59">
        <v>179.89</v>
      </c>
      <c r="BQ47" s="59">
        <v>159.3</v>
      </c>
      <c r="BR47" s="59">
        <v>222.15</v>
      </c>
      <c r="BS47" s="59">
        <v>182.92</v>
      </c>
      <c r="BT47" s="59">
        <v>174.03</v>
      </c>
      <c r="BU47" s="59">
        <v>163.78</v>
      </c>
      <c r="BV47" s="18">
        <f>BP47-BO47</f>
        <v>59.01</v>
      </c>
      <c r="BW47" s="18">
        <f>BQ47-BP47</f>
        <v>-20.59</v>
      </c>
      <c r="BX47" s="18">
        <f>BR47-BO47</f>
        <v>101.27</v>
      </c>
      <c r="BY47" s="18">
        <f>BS47-BR47</f>
        <v>-39.23</v>
      </c>
      <c r="BZ47" s="18">
        <f>BT47-BO47</f>
        <v>53.15</v>
      </c>
      <c r="CA47" s="18">
        <f>BU47-BT47</f>
        <v>-10.25</v>
      </c>
      <c r="CB47" s="59">
        <v>68.88</v>
      </c>
      <c r="CC47" s="59">
        <v>45.39</v>
      </c>
      <c r="CD47" s="59">
        <v>38.24</v>
      </c>
      <c r="CE47" s="59">
        <v>40.01</v>
      </c>
      <c r="CF47" s="59">
        <v>36.92</v>
      </c>
      <c r="CG47" s="59">
        <v>36.51</v>
      </c>
      <c r="CH47" s="59">
        <v>59.52</v>
      </c>
      <c r="CI47" s="18">
        <f>CC47-CB47</f>
        <v>-23.49</v>
      </c>
      <c r="CJ47" s="18">
        <f>CD47-CC47</f>
        <v>-7.15</v>
      </c>
      <c r="CK47" s="18">
        <f>CE47-CB47</f>
        <v>-28.87</v>
      </c>
      <c r="CL47" s="18">
        <f>CF47-CE47</f>
        <v>-3.09</v>
      </c>
      <c r="CM47" s="18">
        <f>CG47-CB47</f>
        <v>-32.37</v>
      </c>
      <c r="CN47" s="18">
        <f>CH47-CG47</f>
        <v>23.01</v>
      </c>
      <c r="CO47" s="59">
        <v>23.82</v>
      </c>
      <c r="CP47" s="59">
        <v>38.57</v>
      </c>
      <c r="CQ47" s="59">
        <v>40.73</v>
      </c>
      <c r="CR47" s="59">
        <v>38.84</v>
      </c>
      <c r="CS47" s="59">
        <v>13.94</v>
      </c>
      <c r="CT47" s="59">
        <v>50.63</v>
      </c>
      <c r="CU47" s="59">
        <v>25.56</v>
      </c>
      <c r="CV47" s="18">
        <f>CP47-CO47</f>
        <v>14.75</v>
      </c>
      <c r="CW47" s="18">
        <f>CQ47-CP47</f>
        <v>2.16</v>
      </c>
      <c r="CX47" s="18">
        <f>CR47-CO47</f>
        <v>15.02</v>
      </c>
      <c r="CY47" s="18">
        <f>CS47-CR47</f>
        <v>-24.9</v>
      </c>
      <c r="CZ47" s="18">
        <f>CT47-CO47</f>
        <v>26.81</v>
      </c>
      <c r="DA47" s="18">
        <f>CU47-CT47</f>
        <v>-25.07</v>
      </c>
    </row>
    <row r="48" ht="16.6" customHeight="1">
      <c r="A48" t="s" s="3">
        <v>149</v>
      </c>
      <c r="B48" s="28">
        <v>1</v>
      </c>
      <c r="C48" t="s" s="30">
        <v>215</v>
      </c>
      <c r="D48" t="s" s="30">
        <v>131</v>
      </c>
      <c r="E48" t="s" s="31">
        <v>132</v>
      </c>
      <c r="F48" t="s" s="42">
        <v>133</v>
      </c>
      <c r="G48" s="51"/>
      <c r="H48" s="52"/>
      <c r="I48" s="17"/>
      <c r="J48" t="s" s="53">
        <v>210</v>
      </c>
      <c r="K48" s="34">
        <v>8.42</v>
      </c>
      <c r="L48" s="34">
        <v>14.16</v>
      </c>
      <c r="M48" s="34">
        <v>26.2</v>
      </c>
      <c r="N48" s="34">
        <v>7.34</v>
      </c>
      <c r="O48" s="34">
        <v>13.48</v>
      </c>
      <c r="P48" s="34">
        <v>15.8</v>
      </c>
      <c r="Q48" s="34">
        <v>21.9</v>
      </c>
      <c r="R48" s="34">
        <v>2.03</v>
      </c>
      <c r="S48" s="34">
        <v>2.8</v>
      </c>
      <c r="T48" s="34">
        <v>2.87</v>
      </c>
      <c r="U48" s="34">
        <v>3.64</v>
      </c>
      <c r="V48" s="34">
        <v>3.37</v>
      </c>
      <c r="W48" s="34">
        <v>3.47</v>
      </c>
      <c r="X48" s="34">
        <v>3.33</v>
      </c>
      <c r="Y48" s="34">
        <v>14.77</v>
      </c>
      <c r="Z48" s="34">
        <v>11.83</v>
      </c>
      <c r="AA48" s="34">
        <v>13.37</v>
      </c>
      <c r="AB48" s="34">
        <v>11.89</v>
      </c>
      <c r="AC48" s="34">
        <v>13.74</v>
      </c>
      <c r="AD48" s="34">
        <v>11.66</v>
      </c>
      <c r="AE48" s="34">
        <v>14.62</v>
      </c>
      <c r="AF48" s="34">
        <v>76.2</v>
      </c>
      <c r="AG48" s="34">
        <v>89.51000000000001</v>
      </c>
      <c r="AH48" s="34">
        <v>80.90000000000001</v>
      </c>
      <c r="AI48" s="34">
        <v>100.97</v>
      </c>
      <c r="AJ48" s="34">
        <v>77.72</v>
      </c>
      <c r="AK48" s="34">
        <v>86.52</v>
      </c>
      <c r="AL48" s="34">
        <v>70.59</v>
      </c>
      <c r="AM48" s="34">
        <v>111.74</v>
      </c>
      <c r="AN48" s="34">
        <v>28.44</v>
      </c>
      <c r="AO48" s="34">
        <v>547.66</v>
      </c>
      <c r="AP48" s="34">
        <v>60.39</v>
      </c>
      <c r="AQ48" s="35">
        <v>1078.9</v>
      </c>
      <c r="AR48" s="34">
        <v>800.13</v>
      </c>
      <c r="AS48" s="34">
        <v>248.4</v>
      </c>
      <c r="AT48" s="34">
        <v>18.28</v>
      </c>
      <c r="AU48" s="34">
        <v>21.24</v>
      </c>
      <c r="AV48" s="35">
        <v>1435.68</v>
      </c>
      <c r="AW48" s="34">
        <v>71.81</v>
      </c>
      <c r="AX48" s="34">
        <v>708.72</v>
      </c>
      <c r="AY48" s="35">
        <v>1733.29</v>
      </c>
      <c r="AZ48" s="34">
        <v>485.09</v>
      </c>
      <c r="BA48" s="51"/>
      <c r="BB48" s="34">
        <v>1.34</v>
      </c>
      <c r="BC48" s="34">
        <v>0.38</v>
      </c>
      <c r="BD48" s="34">
        <v>0.84</v>
      </c>
      <c r="BE48" s="34">
        <v>1.52</v>
      </c>
      <c r="BF48" s="34">
        <v>0.46</v>
      </c>
      <c r="BG48" s="34">
        <v>0.51</v>
      </c>
      <c r="BH48" s="34">
        <v>4.36</v>
      </c>
      <c r="BI48" s="34">
        <v>7.31</v>
      </c>
      <c r="BJ48" s="34">
        <v>26.04</v>
      </c>
      <c r="BK48" s="34">
        <v>10.69</v>
      </c>
      <c r="BL48" s="34">
        <v>20.05</v>
      </c>
      <c r="BM48" s="34">
        <v>44.64</v>
      </c>
      <c r="BN48" s="36">
        <v>16.65</v>
      </c>
      <c r="BO48" s="55">
        <v>40.62</v>
      </c>
      <c r="BP48" s="55">
        <v>56.06</v>
      </c>
      <c r="BQ48" s="55">
        <v>57.35</v>
      </c>
      <c r="BR48" s="55">
        <v>72.88</v>
      </c>
      <c r="BS48" s="55">
        <v>67.45</v>
      </c>
      <c r="BT48" s="55">
        <v>69.37</v>
      </c>
      <c r="BU48" s="55">
        <v>66.61</v>
      </c>
      <c r="BV48" s="18">
        <f>BP48-BO48</f>
        <v>15.44</v>
      </c>
      <c r="BW48" s="18">
        <f>BQ48-BP48</f>
        <v>1.29</v>
      </c>
      <c r="BX48" s="18">
        <f>BR48-BO48</f>
        <v>32.26</v>
      </c>
      <c r="BY48" s="18">
        <f>BS48-BR48</f>
        <v>-5.43</v>
      </c>
      <c r="BZ48" s="18">
        <f>BT48-BO48</f>
        <v>28.75</v>
      </c>
      <c r="CA48" s="18">
        <f>BU48-BT48</f>
        <v>-2.76</v>
      </c>
      <c r="CB48" s="55">
        <v>32.48</v>
      </c>
      <c r="CC48" s="55">
        <v>19.31</v>
      </c>
      <c r="CD48" s="55">
        <v>17.43</v>
      </c>
      <c r="CE48" s="55">
        <v>26.27</v>
      </c>
      <c r="CF48" s="55">
        <v>32.52</v>
      </c>
      <c r="CG48" s="55">
        <v>26.59</v>
      </c>
      <c r="CH48" s="55">
        <v>33.21</v>
      </c>
      <c r="CI48" s="18">
        <f>CC48-CB48</f>
        <v>-13.17</v>
      </c>
      <c r="CJ48" s="18">
        <f>CD48-CC48</f>
        <v>-1.88</v>
      </c>
      <c r="CK48" s="18">
        <f>CE48-CB48</f>
        <v>-6.21</v>
      </c>
      <c r="CL48" s="18">
        <f>CF48-CE48</f>
        <v>6.25</v>
      </c>
      <c r="CM48" s="18">
        <f>CG48-CB48</f>
        <v>-5.89</v>
      </c>
      <c r="CN48" s="18">
        <f>CH48-CG48</f>
        <v>6.62</v>
      </c>
      <c r="CO48" s="55">
        <v>5.52</v>
      </c>
      <c r="CP48" s="55">
        <v>20.73</v>
      </c>
      <c r="CQ48" s="55">
        <v>45.59</v>
      </c>
      <c r="CR48" s="55">
        <v>20.82</v>
      </c>
      <c r="CS48" s="55">
        <v>27.42</v>
      </c>
      <c r="CT48" s="55">
        <v>44.71</v>
      </c>
      <c r="CU48" s="55">
        <v>41.95</v>
      </c>
      <c r="CV48" s="18">
        <f>CP48-CO48</f>
        <v>15.21</v>
      </c>
      <c r="CW48" s="18">
        <f>CQ48-CP48</f>
        <v>24.86</v>
      </c>
      <c r="CX48" s="18">
        <f>CR48-CO48</f>
        <v>15.3</v>
      </c>
      <c r="CY48" s="18">
        <f>CS48-CR48</f>
        <v>6.6</v>
      </c>
      <c r="CZ48" s="18">
        <f>CT48-CO48</f>
        <v>39.19</v>
      </c>
      <c r="DA48" s="18">
        <f>CU48-CT48</f>
        <v>-2.76</v>
      </c>
    </row>
    <row r="49" ht="16.6" customHeight="1">
      <c r="A49" t="s" s="3">
        <v>150</v>
      </c>
      <c r="B49" s="28">
        <v>0</v>
      </c>
      <c r="C49" t="s" s="30">
        <v>211</v>
      </c>
      <c r="D49" t="s" s="30">
        <v>103</v>
      </c>
      <c r="E49" t="s" s="31">
        <v>104</v>
      </c>
      <c r="F49" t="s" s="42">
        <v>105</v>
      </c>
      <c r="G49" s="51"/>
      <c r="H49" s="52"/>
      <c r="I49" s="17"/>
      <c r="J49" t="s" s="53">
        <v>210</v>
      </c>
      <c r="K49" s="34">
        <v>2.63</v>
      </c>
      <c r="L49" s="34">
        <v>2.19</v>
      </c>
      <c r="M49" s="34">
        <v>2.17</v>
      </c>
      <c r="N49" s="34">
        <v>14.48</v>
      </c>
      <c r="O49" s="34">
        <v>2.79</v>
      </c>
      <c r="P49" s="34">
        <v>8.98</v>
      </c>
      <c r="Q49" s="34">
        <v>5.44</v>
      </c>
      <c r="R49" s="34">
        <v>2.82</v>
      </c>
      <c r="S49" s="34">
        <v>3.99</v>
      </c>
      <c r="T49" s="34">
        <v>3.24</v>
      </c>
      <c r="U49" s="34">
        <v>4.42</v>
      </c>
      <c r="V49" s="34">
        <v>4.13</v>
      </c>
      <c r="W49" s="34">
        <v>4.49</v>
      </c>
      <c r="X49" s="34">
        <v>4.18</v>
      </c>
      <c r="Y49" s="34">
        <v>15.39</v>
      </c>
      <c r="Z49" s="34">
        <v>12.58</v>
      </c>
      <c r="AA49" s="34">
        <v>15.33</v>
      </c>
      <c r="AB49" s="34">
        <v>11.4</v>
      </c>
      <c r="AC49" s="34">
        <v>13.52</v>
      </c>
      <c r="AD49" s="34">
        <v>13.02</v>
      </c>
      <c r="AE49" s="34">
        <v>13.99</v>
      </c>
      <c r="AF49" s="34">
        <v>79.44</v>
      </c>
      <c r="AG49" s="34">
        <v>94.28</v>
      </c>
      <c r="AH49" s="34">
        <v>81.95999999999999</v>
      </c>
      <c r="AI49" s="34">
        <v>86.36</v>
      </c>
      <c r="AJ49" s="34">
        <v>82.13</v>
      </c>
      <c r="AK49" s="34">
        <v>103.71</v>
      </c>
      <c r="AL49" s="34">
        <v>95.3</v>
      </c>
      <c r="AM49" s="34">
        <v>45.91</v>
      </c>
      <c r="AN49" s="34">
        <v>149.99</v>
      </c>
      <c r="AO49" s="34">
        <v>171.04</v>
      </c>
      <c r="AP49" s="34">
        <v>467.83</v>
      </c>
      <c r="AQ49" s="34">
        <v>676.75</v>
      </c>
      <c r="AR49" s="35">
        <v>1038.7</v>
      </c>
      <c r="AS49" s="35">
        <v>1144.95</v>
      </c>
      <c r="AT49" s="34">
        <v>37.53</v>
      </c>
      <c r="AU49" s="34">
        <v>131.87</v>
      </c>
      <c r="AV49" s="34">
        <v>146.57</v>
      </c>
      <c r="AW49" s="34">
        <v>206.24</v>
      </c>
      <c r="AX49" s="34">
        <v>639.79</v>
      </c>
      <c r="AY49" s="35">
        <v>2992.57</v>
      </c>
      <c r="AZ49" s="35">
        <v>1783.62</v>
      </c>
      <c r="BA49" s="34">
        <v>1.22</v>
      </c>
      <c r="BB49" s="34">
        <v>1.14</v>
      </c>
      <c r="BC49" s="34">
        <v>1.17</v>
      </c>
      <c r="BD49" s="34">
        <v>2.27</v>
      </c>
      <c r="BE49" s="34">
        <v>1.06</v>
      </c>
      <c r="BF49" s="34">
        <v>0.35</v>
      </c>
      <c r="BG49" s="34">
        <v>0.64</v>
      </c>
      <c r="BH49" s="34">
        <v>5.72</v>
      </c>
      <c r="BI49" s="34">
        <v>17.35</v>
      </c>
      <c r="BJ49" s="34">
        <v>9.59</v>
      </c>
      <c r="BK49" s="34">
        <v>15.22</v>
      </c>
      <c r="BL49" s="34">
        <v>19.63</v>
      </c>
      <c r="BM49" s="34">
        <v>92</v>
      </c>
      <c r="BN49" s="36">
        <v>50.53</v>
      </c>
      <c r="BO49" s="18">
        <v>56.33</v>
      </c>
      <c r="BP49" s="18">
        <v>79.83</v>
      </c>
      <c r="BQ49" s="18">
        <v>64.73</v>
      </c>
      <c r="BR49" s="18">
        <v>88.43000000000001</v>
      </c>
      <c r="BS49" s="18">
        <v>82.56</v>
      </c>
      <c r="BT49" s="18">
        <v>89.78</v>
      </c>
      <c r="BU49" s="18">
        <v>83.59999999999999</v>
      </c>
      <c r="BV49" s="18">
        <f>BP49-BO49</f>
        <v>23.5</v>
      </c>
      <c r="BW49" s="18">
        <f>BQ49-BP49</f>
        <v>-15.1</v>
      </c>
      <c r="BX49" s="18">
        <f>BR49-BO49</f>
        <v>32.1</v>
      </c>
      <c r="BY49" s="18">
        <f>BS49-BR49</f>
        <v>-5.87</v>
      </c>
      <c r="BZ49" s="18">
        <f>BT49-BO49</f>
        <v>33.45</v>
      </c>
      <c r="CA49" s="18">
        <f>BU49-BT49</f>
        <v>-6.18</v>
      </c>
      <c r="CB49" s="18">
        <v>47.2</v>
      </c>
      <c r="CC49" s="18">
        <v>36.15</v>
      </c>
      <c r="CD49" s="18">
        <v>31.22</v>
      </c>
      <c r="CE49" s="18">
        <v>63.21</v>
      </c>
      <c r="CF49" s="18">
        <v>38.59</v>
      </c>
      <c r="CG49" s="18">
        <v>19.97</v>
      </c>
      <c r="CH49" s="18">
        <v>29.67</v>
      </c>
      <c r="CI49" s="18">
        <f>CC49-CB49</f>
        <v>-11.05</v>
      </c>
      <c r="CJ49" s="18">
        <f>CD49-CC49</f>
        <v>-4.93</v>
      </c>
      <c r="CK49" s="18">
        <f>CE49-CB49</f>
        <v>16.01</v>
      </c>
      <c r="CL49" s="18">
        <f>CF49-CE49</f>
        <v>-24.62</v>
      </c>
      <c r="CM49" s="18">
        <f>CG49-CB49</f>
        <v>-27.23</v>
      </c>
      <c r="CN49" s="18">
        <f>CH49-CG49</f>
        <v>9.699999999999999</v>
      </c>
      <c r="CO49" s="18">
        <v>39.68</v>
      </c>
      <c r="CP49" s="18">
        <v>29.54</v>
      </c>
      <c r="CQ49" s="18">
        <v>25.92</v>
      </c>
      <c r="CR49" s="18">
        <v>29.03</v>
      </c>
      <c r="CS49" s="18">
        <v>34.95</v>
      </c>
      <c r="CT49" s="18">
        <v>56.55</v>
      </c>
      <c r="CU49" s="18">
        <v>47.06</v>
      </c>
      <c r="CV49" s="18">
        <f>CP49-CO49</f>
        <v>-10.14</v>
      </c>
      <c r="CW49" s="18">
        <f>CQ49-CP49</f>
        <v>-3.62</v>
      </c>
      <c r="CX49" s="18">
        <f>CR49-CO49</f>
        <v>-10.65</v>
      </c>
      <c r="CY49" s="18">
        <f>CS49-CR49</f>
        <v>5.92</v>
      </c>
      <c r="CZ49" s="18">
        <f>CT49-CO49</f>
        <v>16.87</v>
      </c>
      <c r="DA49" s="18">
        <f>CU49-CT49</f>
        <v>-9.49</v>
      </c>
    </row>
    <row r="50" ht="16.6" customHeight="1">
      <c r="A50" t="s" s="3">
        <v>151</v>
      </c>
      <c r="B50" s="28">
        <v>0</v>
      </c>
      <c r="C50" t="s" s="30">
        <v>216</v>
      </c>
      <c r="D50" t="s" s="30">
        <v>103</v>
      </c>
      <c r="E50" t="s" s="31">
        <v>132</v>
      </c>
      <c r="F50" t="s" s="42">
        <v>133</v>
      </c>
      <c r="G50" s="51"/>
      <c r="H50" s="52"/>
      <c r="I50" s="17"/>
      <c r="J50" t="s" s="53">
        <v>210</v>
      </c>
      <c r="K50" s="34">
        <v>6.36</v>
      </c>
      <c r="L50" s="34">
        <v>7.25</v>
      </c>
      <c r="M50" s="34">
        <v>4.87</v>
      </c>
      <c r="N50" s="34">
        <v>11.68</v>
      </c>
      <c r="O50" s="34">
        <v>6.41</v>
      </c>
      <c r="P50" s="34">
        <v>14.1</v>
      </c>
      <c r="Q50" s="34">
        <v>6.58</v>
      </c>
      <c r="R50" s="34">
        <v>1.41</v>
      </c>
      <c r="S50" s="34">
        <v>2.14</v>
      </c>
      <c r="T50" s="34">
        <v>2</v>
      </c>
      <c r="U50" s="34">
        <v>2.55</v>
      </c>
      <c r="V50" s="34">
        <v>2.36</v>
      </c>
      <c r="W50" s="34">
        <v>2.78</v>
      </c>
      <c r="X50" s="34">
        <v>2.41</v>
      </c>
      <c r="Y50" s="34">
        <v>10.75</v>
      </c>
      <c r="Z50" s="34">
        <v>11</v>
      </c>
      <c r="AA50" s="34">
        <v>9.52</v>
      </c>
      <c r="AB50" s="34">
        <v>12.04</v>
      </c>
      <c r="AC50" s="34">
        <v>9.41</v>
      </c>
      <c r="AD50" s="34">
        <v>9.31</v>
      </c>
      <c r="AE50" s="34">
        <v>8.92</v>
      </c>
      <c r="AF50" s="34">
        <v>65.47</v>
      </c>
      <c r="AG50" s="34">
        <v>76.68000000000001</v>
      </c>
      <c r="AH50" s="34">
        <v>67.98</v>
      </c>
      <c r="AI50" s="34">
        <v>70.39</v>
      </c>
      <c r="AJ50" s="34">
        <v>64.95</v>
      </c>
      <c r="AK50" s="34">
        <v>71.12</v>
      </c>
      <c r="AL50" s="34">
        <v>64.22</v>
      </c>
      <c r="AM50" s="34">
        <v>177.83</v>
      </c>
      <c r="AN50" s="34">
        <v>272.38</v>
      </c>
      <c r="AO50" s="34">
        <v>96.65000000000001</v>
      </c>
      <c r="AP50" s="34">
        <v>139.74</v>
      </c>
      <c r="AQ50" s="34">
        <v>564.22</v>
      </c>
      <c r="AR50" s="34">
        <v>441.97</v>
      </c>
      <c r="AS50" s="34">
        <v>232.58</v>
      </c>
      <c r="AT50" s="34">
        <v>39.57</v>
      </c>
      <c r="AU50" s="34">
        <v>32.06</v>
      </c>
      <c r="AV50" s="34">
        <v>13.9</v>
      </c>
      <c r="AW50" s="34">
        <v>67.81</v>
      </c>
      <c r="AX50" s="34">
        <v>808.37</v>
      </c>
      <c r="AY50" s="34">
        <v>501.05</v>
      </c>
      <c r="AZ50" s="34">
        <v>55.25</v>
      </c>
      <c r="BA50" s="34">
        <v>4.49</v>
      </c>
      <c r="BB50" s="34">
        <v>8.49</v>
      </c>
      <c r="BC50" s="34">
        <v>6.95</v>
      </c>
      <c r="BD50" s="34">
        <v>2.06</v>
      </c>
      <c r="BE50" s="34">
        <v>0.7</v>
      </c>
      <c r="BF50" s="34">
        <v>0.88</v>
      </c>
      <c r="BG50" s="34">
        <v>4.21</v>
      </c>
      <c r="BH50" s="34">
        <v>5.63</v>
      </c>
      <c r="BI50" s="34">
        <v>10.06</v>
      </c>
      <c r="BJ50" s="34">
        <v>7.89</v>
      </c>
      <c r="BK50" s="34">
        <v>8.25</v>
      </c>
      <c r="BL50" s="34">
        <v>9.720000000000001</v>
      </c>
      <c r="BM50" s="34">
        <v>18.85</v>
      </c>
      <c r="BN50" s="36">
        <v>7.27</v>
      </c>
      <c r="BO50" s="18">
        <v>28.2</v>
      </c>
      <c r="BP50" s="18">
        <v>42.78</v>
      </c>
      <c r="BQ50" s="18">
        <v>39.97</v>
      </c>
      <c r="BR50" s="18">
        <v>51</v>
      </c>
      <c r="BS50" s="18">
        <v>47.25</v>
      </c>
      <c r="BT50" s="18">
        <v>55.69</v>
      </c>
      <c r="BU50" s="18">
        <v>48.16</v>
      </c>
      <c r="BV50" s="18">
        <f>BP50-BO50</f>
        <v>14.58</v>
      </c>
      <c r="BW50" s="18">
        <f>BQ50-BP50</f>
        <v>-2.81</v>
      </c>
      <c r="BX50" s="18">
        <f>BR50-BO50</f>
        <v>22.8</v>
      </c>
      <c r="BY50" s="18">
        <f>BS50-BR50</f>
        <v>-3.75</v>
      </c>
      <c r="BZ50" s="18">
        <f>BT50-BO50</f>
        <v>27.49</v>
      </c>
      <c r="CA50" s="18">
        <f>BU50-BT50</f>
        <v>-7.53</v>
      </c>
      <c r="CB50" s="18">
        <v>48.16</v>
      </c>
      <c r="CC50" s="18">
        <v>66.45999999999999</v>
      </c>
      <c r="CD50" s="18">
        <v>65.11</v>
      </c>
      <c r="CE50" s="18">
        <v>54.78</v>
      </c>
      <c r="CF50" s="18">
        <v>34.74</v>
      </c>
      <c r="CG50" s="18">
        <v>44.7</v>
      </c>
      <c r="CH50" s="18">
        <v>52.3</v>
      </c>
      <c r="CI50" s="18">
        <f>CC50-CB50</f>
        <v>18.3</v>
      </c>
      <c r="CJ50" s="18">
        <f>CD50-CC50</f>
        <v>-1.35</v>
      </c>
      <c r="CK50" s="18">
        <f>CE50-CB50</f>
        <v>6.62</v>
      </c>
      <c r="CL50" s="18">
        <f>CF50-CE50</f>
        <v>-20.04</v>
      </c>
      <c r="CM50" s="18">
        <f>CG50-CB50</f>
        <v>-3.46</v>
      </c>
      <c r="CN50" s="18">
        <f>CH50-CG50</f>
        <v>7.6</v>
      </c>
      <c r="CO50" s="18">
        <v>13.45</v>
      </c>
      <c r="CP50" s="18">
        <v>7.72</v>
      </c>
      <c r="CQ50" s="18">
        <v>11.65</v>
      </c>
      <c r="CR50" s="18">
        <v>24.6</v>
      </c>
      <c r="CS50" s="18">
        <v>24.27</v>
      </c>
      <c r="CT50" s="18">
        <v>37.32</v>
      </c>
      <c r="CU50" s="18">
        <v>18.66</v>
      </c>
      <c r="CV50" s="18">
        <f>CP50-CO50</f>
        <v>-5.73</v>
      </c>
      <c r="CW50" s="18">
        <f>CQ50-CP50</f>
        <v>3.93</v>
      </c>
      <c r="CX50" s="18">
        <f>CR50-CO50</f>
        <v>11.15</v>
      </c>
      <c r="CY50" s="18">
        <f>CS50-CR50</f>
        <v>-0.33</v>
      </c>
      <c r="CZ50" s="18">
        <f>CT50-CO50</f>
        <v>23.87</v>
      </c>
      <c r="DA50" s="18">
        <f>CU50-CT50</f>
        <v>-18.66</v>
      </c>
    </row>
    <row r="51" ht="16.6" customHeight="1">
      <c r="A51" t="s" s="3">
        <v>154</v>
      </c>
      <c r="B51" s="28">
        <v>1</v>
      </c>
      <c r="C51" t="s" s="30">
        <v>211</v>
      </c>
      <c r="D51" t="s" s="30">
        <v>131</v>
      </c>
      <c r="E51" t="s" s="31">
        <v>104</v>
      </c>
      <c r="F51" t="s" s="42">
        <v>105</v>
      </c>
      <c r="G51" s="51"/>
      <c r="H51" s="52"/>
      <c r="I51" s="17"/>
      <c r="J51" t="s" s="53">
        <v>210</v>
      </c>
      <c r="K51" s="34">
        <v>11.15</v>
      </c>
      <c r="L51" s="34">
        <v>10</v>
      </c>
      <c r="M51" s="34">
        <v>7.55</v>
      </c>
      <c r="N51" s="34">
        <v>8.84</v>
      </c>
      <c r="O51" s="34">
        <v>7.65</v>
      </c>
      <c r="P51" s="34">
        <v>16.03</v>
      </c>
      <c r="Q51" s="34">
        <v>12.5</v>
      </c>
      <c r="R51" s="34">
        <v>2.03</v>
      </c>
      <c r="S51" s="34">
        <v>3.79</v>
      </c>
      <c r="T51" s="34">
        <v>2.48</v>
      </c>
      <c r="U51" s="34">
        <v>4.27</v>
      </c>
      <c r="V51" s="34">
        <v>2.68</v>
      </c>
      <c r="W51" s="34">
        <v>4.05</v>
      </c>
      <c r="X51" s="34">
        <v>3.62</v>
      </c>
      <c r="Y51" s="34">
        <v>18.16</v>
      </c>
      <c r="Z51" s="34">
        <v>11.12</v>
      </c>
      <c r="AA51" s="34">
        <v>17.5</v>
      </c>
      <c r="AB51" s="34">
        <v>12.15</v>
      </c>
      <c r="AC51" s="34">
        <v>16.4</v>
      </c>
      <c r="AD51" s="34">
        <v>12.01</v>
      </c>
      <c r="AE51" s="34">
        <v>14.07</v>
      </c>
      <c r="AF51" s="34">
        <v>72.11</v>
      </c>
      <c r="AG51" s="34">
        <v>75.95</v>
      </c>
      <c r="AH51" s="34">
        <v>72.08</v>
      </c>
      <c r="AI51" s="34">
        <v>77.68000000000001</v>
      </c>
      <c r="AJ51" s="34">
        <v>72.06999999999999</v>
      </c>
      <c r="AK51" s="34">
        <v>78.95999999999999</v>
      </c>
      <c r="AL51" s="34">
        <v>74.38</v>
      </c>
      <c r="AM51" s="34">
        <v>33.45</v>
      </c>
      <c r="AN51" s="34">
        <v>283.58</v>
      </c>
      <c r="AO51" s="34">
        <v>25.63</v>
      </c>
      <c r="AP51" s="34">
        <v>292.09</v>
      </c>
      <c r="AQ51" s="34">
        <v>67.63</v>
      </c>
      <c r="AR51" s="34">
        <v>567.55</v>
      </c>
      <c r="AS51" s="34">
        <v>189.78</v>
      </c>
      <c r="AT51" s="34">
        <v>253.9</v>
      </c>
      <c r="AU51" s="34">
        <v>163.14</v>
      </c>
      <c r="AV51" s="34">
        <v>199.26</v>
      </c>
      <c r="AW51" s="34">
        <v>120.59</v>
      </c>
      <c r="AX51" s="34">
        <v>241.64</v>
      </c>
      <c r="AY51" s="35">
        <v>1152.22</v>
      </c>
      <c r="AZ51" s="34">
        <v>152.55</v>
      </c>
      <c r="BA51" s="34">
        <v>0.13</v>
      </c>
      <c r="BB51" s="34">
        <v>1.74</v>
      </c>
      <c r="BC51" s="34">
        <v>0.13</v>
      </c>
      <c r="BD51" s="34">
        <v>2.42</v>
      </c>
      <c r="BE51" s="34">
        <v>0.28</v>
      </c>
      <c r="BF51" s="34">
        <v>0.49</v>
      </c>
      <c r="BG51" s="34">
        <v>1.24</v>
      </c>
      <c r="BH51" s="34">
        <v>9.41</v>
      </c>
      <c r="BI51" s="34">
        <v>13.41</v>
      </c>
      <c r="BJ51" s="34">
        <v>9.52</v>
      </c>
      <c r="BK51" s="34">
        <v>14.82</v>
      </c>
      <c r="BL51" s="34">
        <v>9.75</v>
      </c>
      <c r="BM51" s="34">
        <v>29.43</v>
      </c>
      <c r="BN51" s="36">
        <v>10.37</v>
      </c>
      <c r="BO51" s="18">
        <v>40.58</v>
      </c>
      <c r="BP51" s="18">
        <v>75.72</v>
      </c>
      <c r="BQ51" s="18">
        <v>49.59</v>
      </c>
      <c r="BR51" s="18">
        <v>85.37</v>
      </c>
      <c r="BS51" s="18">
        <v>53.59</v>
      </c>
      <c r="BT51" s="18">
        <v>80.94</v>
      </c>
      <c r="BU51" s="18">
        <v>72.34999999999999</v>
      </c>
      <c r="BV51" s="18">
        <f>BP51-BO51</f>
        <v>35.14</v>
      </c>
      <c r="BW51" s="18">
        <f>BQ51-BP51</f>
        <v>-26.13</v>
      </c>
      <c r="BX51" s="18">
        <f>BR51-BO51</f>
        <v>44.79</v>
      </c>
      <c r="BY51" s="18">
        <f>BS51-BR51</f>
        <v>-31.78</v>
      </c>
      <c r="BZ51" s="18">
        <f>BT51-BO51</f>
        <v>40.36</v>
      </c>
      <c r="CA51" s="18">
        <f>BU51-BT51</f>
        <v>-8.59</v>
      </c>
      <c r="CB51" s="18">
        <v>10.45</v>
      </c>
      <c r="CC51" s="18">
        <v>54.95</v>
      </c>
      <c r="CD51" s="18">
        <v>10.42</v>
      </c>
      <c r="CE51" s="18">
        <v>61.34</v>
      </c>
      <c r="CF51" s="18">
        <v>20.29</v>
      </c>
      <c r="CG51" s="18">
        <v>35.48</v>
      </c>
      <c r="CH51" s="18">
        <v>39.26</v>
      </c>
      <c r="CI51" s="18">
        <f>CC51-CB51</f>
        <v>44.5</v>
      </c>
      <c r="CJ51" s="18">
        <f>CD51-CC51</f>
        <v>-44.53</v>
      </c>
      <c r="CK51" s="18">
        <f>CE51-CB51</f>
        <v>50.89</v>
      </c>
      <c r="CL51" s="18">
        <f>CF51-CE51</f>
        <v>-41.05</v>
      </c>
      <c r="CM51" s="18">
        <f>CG51-CB51</f>
        <v>25.03</v>
      </c>
      <c r="CN51" s="18">
        <f>CH51-CG51</f>
        <v>3.78</v>
      </c>
      <c r="CO51" s="18">
        <v>80.14</v>
      </c>
      <c r="CP51" s="18">
        <v>32.71</v>
      </c>
      <c r="CQ51" s="18">
        <v>81.97</v>
      </c>
      <c r="CR51" s="18">
        <v>26.12</v>
      </c>
      <c r="CS51" s="18">
        <v>75.05</v>
      </c>
      <c r="CT51" s="18">
        <v>39.84</v>
      </c>
      <c r="CU51" s="18">
        <v>35.14</v>
      </c>
      <c r="CV51" s="18">
        <f>CP51-CO51</f>
        <v>-47.43</v>
      </c>
      <c r="CW51" s="18">
        <f>CQ51-CP51</f>
        <v>49.26</v>
      </c>
      <c r="CX51" s="18">
        <f>CR51-CO51</f>
        <v>-54.02</v>
      </c>
      <c r="CY51" s="18">
        <f>CS51-CR51</f>
        <v>48.93</v>
      </c>
      <c r="CZ51" s="18">
        <f>CT51-CO51</f>
        <v>-40.3</v>
      </c>
      <c r="DA51" s="18">
        <f>CU51-CT51</f>
        <v>-4.7</v>
      </c>
    </row>
    <row r="52" ht="16.6" customHeight="1">
      <c r="A52" t="s" s="3">
        <v>156</v>
      </c>
      <c r="B52" s="28">
        <v>0</v>
      </c>
      <c r="C52" t="s" s="30">
        <v>211</v>
      </c>
      <c r="D52" t="s" s="30">
        <v>103</v>
      </c>
      <c r="E52" t="s" s="31">
        <v>104</v>
      </c>
      <c r="F52" t="s" s="42">
        <v>105</v>
      </c>
      <c r="G52" s="51"/>
      <c r="H52" s="52"/>
      <c r="I52" s="17"/>
      <c r="J52" t="s" s="53">
        <v>210</v>
      </c>
      <c r="K52" s="34">
        <v>4.67</v>
      </c>
      <c r="L52" s="34">
        <v>7.31</v>
      </c>
      <c r="M52" s="34">
        <v>9</v>
      </c>
      <c r="N52" s="34">
        <v>10.81</v>
      </c>
      <c r="O52" s="34">
        <v>8.41</v>
      </c>
      <c r="P52" s="34">
        <v>10.73</v>
      </c>
      <c r="Q52" s="34">
        <v>5.44</v>
      </c>
      <c r="R52" s="34">
        <v>4.44</v>
      </c>
      <c r="S52" s="34">
        <v>7.54</v>
      </c>
      <c r="T52" s="34">
        <v>7.96</v>
      </c>
      <c r="U52" s="34">
        <v>9.44</v>
      </c>
      <c r="V52" s="34">
        <v>8.94</v>
      </c>
      <c r="W52" s="34">
        <v>11.1</v>
      </c>
      <c r="X52" s="34">
        <v>10.02</v>
      </c>
      <c r="Y52" s="34">
        <v>12.77</v>
      </c>
      <c r="Z52" s="34">
        <v>12.99</v>
      </c>
      <c r="AA52" s="34">
        <v>10.48</v>
      </c>
      <c r="AB52" s="34">
        <v>13.16</v>
      </c>
      <c r="AC52" s="34">
        <v>12.69</v>
      </c>
      <c r="AD52" s="34">
        <v>12.86</v>
      </c>
      <c r="AE52" s="34">
        <v>10.4</v>
      </c>
      <c r="AF52" s="34">
        <v>64.36</v>
      </c>
      <c r="AG52" s="34">
        <v>90.08</v>
      </c>
      <c r="AH52" s="34">
        <v>73.02</v>
      </c>
      <c r="AI52" s="34">
        <v>91.08</v>
      </c>
      <c r="AJ52" s="34">
        <v>71.95</v>
      </c>
      <c r="AK52" s="34">
        <v>99.5</v>
      </c>
      <c r="AL52" s="34">
        <v>65.22</v>
      </c>
      <c r="AM52" s="34">
        <v>165.85</v>
      </c>
      <c r="AN52" s="35">
        <v>1141.68</v>
      </c>
      <c r="AO52" s="34">
        <v>472.03</v>
      </c>
      <c r="AP52" s="35">
        <v>1142.94</v>
      </c>
      <c r="AQ52" s="34">
        <v>210.13</v>
      </c>
      <c r="AR52" s="35">
        <v>5109.99</v>
      </c>
      <c r="AS52" s="34">
        <v>195.12</v>
      </c>
      <c r="AT52" s="34">
        <v>394.59</v>
      </c>
      <c r="AU52" s="35">
        <v>2506.76</v>
      </c>
      <c r="AV52" s="34">
        <v>330.36</v>
      </c>
      <c r="AW52" s="35">
        <v>3304.1</v>
      </c>
      <c r="AX52" s="34">
        <v>432.1</v>
      </c>
      <c r="AY52" s="35">
        <v>6135.66</v>
      </c>
      <c r="AZ52" s="34">
        <v>293.39</v>
      </c>
      <c r="BA52" s="34">
        <v>0.42</v>
      </c>
      <c r="BB52" s="34">
        <v>0.46</v>
      </c>
      <c r="BC52" s="34">
        <v>1.43</v>
      </c>
      <c r="BD52" s="34">
        <v>0.35</v>
      </c>
      <c r="BE52" s="34">
        <v>0.49</v>
      </c>
      <c r="BF52" s="34">
        <v>0.83</v>
      </c>
      <c r="BG52" s="34">
        <v>0.67</v>
      </c>
      <c r="BH52" s="34">
        <v>10.94</v>
      </c>
      <c r="BI52" s="34">
        <v>42.65</v>
      </c>
      <c r="BJ52" s="34">
        <v>24.19</v>
      </c>
      <c r="BK52" s="34">
        <v>72.89</v>
      </c>
      <c r="BL52" s="34">
        <v>32.29</v>
      </c>
      <c r="BM52" s="34">
        <v>105.67</v>
      </c>
      <c r="BN52" s="36">
        <v>11.05</v>
      </c>
      <c r="BO52" s="18">
        <v>88.88</v>
      </c>
      <c r="BP52" s="18">
        <v>150.76</v>
      </c>
      <c r="BQ52" s="18">
        <v>159.11</v>
      </c>
      <c r="BR52" s="18">
        <v>188.84</v>
      </c>
      <c r="BS52" s="18">
        <v>178.75</v>
      </c>
      <c r="BT52" s="18">
        <v>221.91</v>
      </c>
      <c r="BU52" s="18">
        <v>200.41</v>
      </c>
      <c r="BV52" s="18">
        <f>BP52-BO52</f>
        <v>61.88</v>
      </c>
      <c r="BW52" s="18">
        <f>BQ52-BP52</f>
        <v>8.35</v>
      </c>
      <c r="BX52" s="18">
        <f>BR52-BO52</f>
        <v>99.95999999999999</v>
      </c>
      <c r="BY52" s="18">
        <f>BS52-BR52</f>
        <v>-10.09</v>
      </c>
      <c r="BZ52" s="18">
        <f>BT52-BO52</f>
        <v>133.03</v>
      </c>
      <c r="CA52" s="18">
        <f>BU52-BT52</f>
        <v>-21.5</v>
      </c>
      <c r="CB52" s="18">
        <v>24.36</v>
      </c>
      <c r="CC52" s="18">
        <v>24.5</v>
      </c>
      <c r="CD52" s="18">
        <v>46.64</v>
      </c>
      <c r="CE52" s="18">
        <v>20.67</v>
      </c>
      <c r="CF52" s="18">
        <v>28.4</v>
      </c>
      <c r="CG52" s="18">
        <v>37.82</v>
      </c>
      <c r="CH52" s="18">
        <v>32.39</v>
      </c>
      <c r="CI52" s="18">
        <f>CC52-CB52</f>
        <v>0.14</v>
      </c>
      <c r="CJ52" s="18">
        <f>CD52-CC52</f>
        <v>22.14</v>
      </c>
      <c r="CK52" s="18">
        <f>CE52-CB52</f>
        <v>-3.69</v>
      </c>
      <c r="CL52" s="18">
        <f>CF52-CE52</f>
        <v>7.73</v>
      </c>
      <c r="CM52" s="18">
        <f>CG52-CB52</f>
        <v>13.46</v>
      </c>
      <c r="CN52" s="18">
        <f>CH52-CG52</f>
        <v>-5.43</v>
      </c>
      <c r="CO52" s="18">
        <v>65.29000000000001</v>
      </c>
      <c r="CP52" s="18">
        <v>48.72</v>
      </c>
      <c r="CQ52" s="18">
        <v>25.33</v>
      </c>
      <c r="CR52" s="18">
        <v>66.8</v>
      </c>
      <c r="CS52" s="18">
        <v>44.96</v>
      </c>
      <c r="CT52" s="18">
        <v>46.79</v>
      </c>
      <c r="CU52" s="18">
        <v>54.99</v>
      </c>
      <c r="CV52" s="18">
        <f>CP52-CO52</f>
        <v>-16.57</v>
      </c>
      <c r="CW52" s="18">
        <f>CQ52-CP52</f>
        <v>-23.39</v>
      </c>
      <c r="CX52" s="18">
        <f>CR52-CO52</f>
        <v>1.51</v>
      </c>
      <c r="CY52" s="18">
        <f>CS52-CR52</f>
        <v>-21.84</v>
      </c>
      <c r="CZ52" s="18">
        <f>CT52-CO52</f>
        <v>-18.5</v>
      </c>
      <c r="DA52" s="18">
        <f>CU52-CT52</f>
        <v>8.199999999999999</v>
      </c>
    </row>
    <row r="53" ht="16.6" customHeight="1">
      <c r="A53" t="s" s="3">
        <v>157</v>
      </c>
      <c r="B53" s="28">
        <v>1</v>
      </c>
      <c r="C53" t="s" s="30">
        <v>211</v>
      </c>
      <c r="D53" t="s" s="30">
        <v>131</v>
      </c>
      <c r="E53" t="s" s="31">
        <v>104</v>
      </c>
      <c r="F53" t="s" s="42">
        <v>105</v>
      </c>
      <c r="G53" s="51"/>
      <c r="H53" s="52"/>
      <c r="I53" s="17"/>
      <c r="J53" t="s" s="53">
        <v>210</v>
      </c>
      <c r="K53" s="34">
        <v>14.16</v>
      </c>
      <c r="L53" s="34">
        <v>12.8</v>
      </c>
      <c r="M53" s="34">
        <v>8.74</v>
      </c>
      <c r="N53" s="34">
        <v>10.81</v>
      </c>
      <c r="O53" s="34">
        <v>7.37</v>
      </c>
      <c r="P53" s="34">
        <v>15.19</v>
      </c>
      <c r="Q53" s="34">
        <v>17.21</v>
      </c>
      <c r="R53" s="34">
        <v>1.51</v>
      </c>
      <c r="S53" s="34">
        <v>2.35</v>
      </c>
      <c r="T53" s="34">
        <v>2.34</v>
      </c>
      <c r="U53" s="34">
        <v>2.5</v>
      </c>
      <c r="V53" s="34">
        <v>1.73</v>
      </c>
      <c r="W53" s="34">
        <v>3.24</v>
      </c>
      <c r="X53" s="34">
        <v>2.38</v>
      </c>
      <c r="Y53" s="34">
        <v>17.16</v>
      </c>
      <c r="Z53" s="34">
        <v>11.84</v>
      </c>
      <c r="AA53" s="34">
        <v>16.42</v>
      </c>
      <c r="AB53" s="34">
        <v>12.41</v>
      </c>
      <c r="AC53" s="34">
        <v>15.02</v>
      </c>
      <c r="AD53" s="34">
        <v>14.19</v>
      </c>
      <c r="AE53" s="34">
        <v>15.1</v>
      </c>
      <c r="AF53" s="34">
        <v>78.81999999999999</v>
      </c>
      <c r="AG53" s="34">
        <v>81.45</v>
      </c>
      <c r="AH53" s="34">
        <v>77.45999999999999</v>
      </c>
      <c r="AI53" s="34">
        <v>94.73999999999999</v>
      </c>
      <c r="AJ53" s="34">
        <v>77.95</v>
      </c>
      <c r="AK53" s="34">
        <v>90.69</v>
      </c>
      <c r="AL53" s="34">
        <v>74.2</v>
      </c>
      <c r="AM53" s="34">
        <v>127.88</v>
      </c>
      <c r="AN53" s="34">
        <v>540.97</v>
      </c>
      <c r="AO53" s="34">
        <v>23.58</v>
      </c>
      <c r="AP53" s="34">
        <v>245.03</v>
      </c>
      <c r="AQ53" s="34">
        <v>101</v>
      </c>
      <c r="AR53" s="34">
        <v>157.21</v>
      </c>
      <c r="AS53" s="34">
        <v>79.73999999999999</v>
      </c>
      <c r="AT53" s="34">
        <v>70.11</v>
      </c>
      <c r="AU53" s="34">
        <v>285.51</v>
      </c>
      <c r="AV53" s="34">
        <v>67.23999999999999</v>
      </c>
      <c r="AW53" s="34">
        <v>108.76</v>
      </c>
      <c r="AX53" s="34">
        <v>61.53</v>
      </c>
      <c r="AY53" s="34">
        <v>196.79</v>
      </c>
      <c r="AZ53" s="34">
        <v>118.93</v>
      </c>
      <c r="BA53" s="34">
        <v>1.82</v>
      </c>
      <c r="BB53" s="34">
        <v>1.89</v>
      </c>
      <c r="BC53" s="34">
        <v>0.35</v>
      </c>
      <c r="BD53" s="34">
        <v>2.25</v>
      </c>
      <c r="BE53" s="34">
        <v>1.64</v>
      </c>
      <c r="BF53" s="34">
        <v>0.8</v>
      </c>
      <c r="BG53" s="34">
        <v>0.67</v>
      </c>
      <c r="BH53" s="34">
        <v>6.67</v>
      </c>
      <c r="BI53" s="34">
        <v>18.27</v>
      </c>
      <c r="BJ53" s="34">
        <v>7.22</v>
      </c>
      <c r="BK53" s="34">
        <v>15.64</v>
      </c>
      <c r="BL53" s="34">
        <v>7.97</v>
      </c>
      <c r="BM53" s="34">
        <v>13.77</v>
      </c>
      <c r="BN53" s="36">
        <v>7.97</v>
      </c>
      <c r="BO53" s="18">
        <v>30.27</v>
      </c>
      <c r="BP53" s="18">
        <v>46.99</v>
      </c>
      <c r="BQ53" s="18">
        <v>46.79</v>
      </c>
      <c r="BR53" s="18">
        <v>50.01</v>
      </c>
      <c r="BS53" s="18">
        <v>34.62</v>
      </c>
      <c r="BT53" s="18">
        <v>64.88</v>
      </c>
      <c r="BU53" s="18">
        <v>47.66</v>
      </c>
      <c r="BV53" s="18">
        <f>BP53-BO53</f>
        <v>16.72</v>
      </c>
      <c r="BW53" s="18">
        <f>BQ53-BP53</f>
        <v>-0.2</v>
      </c>
      <c r="BX53" s="18">
        <f>BR53-BO53</f>
        <v>19.74</v>
      </c>
      <c r="BY53" s="18">
        <f>BS53-BR53</f>
        <v>-15.39</v>
      </c>
      <c r="BZ53" s="18">
        <f>BT53-BO53</f>
        <v>34.61</v>
      </c>
      <c r="CA53" s="18">
        <f>BU53-BT53</f>
        <v>-17.22</v>
      </c>
      <c r="CB53" s="18">
        <v>52.46</v>
      </c>
      <c r="CC53" s="18">
        <v>59.7</v>
      </c>
      <c r="CD53" s="18">
        <v>20.53</v>
      </c>
      <c r="CE53" s="18">
        <v>62.29</v>
      </c>
      <c r="CF53" s="18">
        <v>48.67</v>
      </c>
      <c r="CG53" s="18">
        <v>29.3</v>
      </c>
      <c r="CH53" s="18">
        <v>34.27</v>
      </c>
      <c r="CI53" s="18">
        <f>CC53-CB53</f>
        <v>7.24</v>
      </c>
      <c r="CJ53" s="18">
        <f>CD53-CC53</f>
        <v>-39.17</v>
      </c>
      <c r="CK53" s="18">
        <f>CE53-CB53</f>
        <v>9.83</v>
      </c>
      <c r="CL53" s="18">
        <f>CF53-CE53</f>
        <v>-13.62</v>
      </c>
      <c r="CM53" s="18">
        <f>CG53-CB53</f>
        <v>-23.16</v>
      </c>
      <c r="CN53" s="18">
        <f>CH53-CG53</f>
        <v>4.97</v>
      </c>
      <c r="CO53" s="18">
        <v>29.72</v>
      </c>
      <c r="CP53" s="18">
        <v>34.19</v>
      </c>
      <c r="CQ53" s="18">
        <v>60.64</v>
      </c>
      <c r="CR53" s="18">
        <v>28.78</v>
      </c>
      <c r="CS53" s="18">
        <v>34.79</v>
      </c>
      <c r="CT53" s="18">
        <v>41.65</v>
      </c>
      <c r="CU53" s="18">
        <v>51.27</v>
      </c>
      <c r="CV53" s="18">
        <f>CP53-CO53</f>
        <v>4.47</v>
      </c>
      <c r="CW53" s="18">
        <f>CQ53-CP53</f>
        <v>26.45</v>
      </c>
      <c r="CX53" s="18">
        <f>CR53-CO53</f>
        <v>-0.9399999999999999</v>
      </c>
      <c r="CY53" s="18">
        <f>CS53-CR53</f>
        <v>6.01</v>
      </c>
      <c r="CZ53" s="18">
        <f>CT53-CO53</f>
        <v>11.93</v>
      </c>
      <c r="DA53" s="18">
        <f>CU53-CT53</f>
        <v>9.619999999999999</v>
      </c>
    </row>
    <row r="54" ht="16.6" customHeight="1">
      <c r="A54" t="s" s="3">
        <v>158</v>
      </c>
      <c r="B54" s="28">
        <v>0</v>
      </c>
      <c r="C54" t="s" s="30">
        <v>213</v>
      </c>
      <c r="D54" t="s" s="30">
        <v>103</v>
      </c>
      <c r="E54" t="s" s="31">
        <v>132</v>
      </c>
      <c r="F54" t="s" s="42">
        <v>133</v>
      </c>
      <c r="G54" s="51"/>
      <c r="H54" s="52"/>
      <c r="I54" s="17"/>
      <c r="J54" t="s" s="53">
        <v>210</v>
      </c>
      <c r="K54" s="34">
        <v>10.22</v>
      </c>
      <c r="L54" s="34">
        <v>19.54</v>
      </c>
      <c r="M54" s="34">
        <v>8.890000000000001</v>
      </c>
      <c r="N54" s="34">
        <v>29.43</v>
      </c>
      <c r="O54" s="34">
        <v>10.75</v>
      </c>
      <c r="P54" s="34">
        <v>19.65</v>
      </c>
      <c r="Q54" s="34">
        <v>8.94</v>
      </c>
      <c r="R54" s="34">
        <v>2.87</v>
      </c>
      <c r="S54" s="34">
        <v>2.94</v>
      </c>
      <c r="T54" s="34">
        <v>2.98</v>
      </c>
      <c r="U54" s="34">
        <v>3.33</v>
      </c>
      <c r="V54" s="34">
        <v>3.44</v>
      </c>
      <c r="W54" s="34">
        <v>3.83</v>
      </c>
      <c r="X54" s="34">
        <v>3.74</v>
      </c>
      <c r="Y54" s="34">
        <v>14.19</v>
      </c>
      <c r="Z54" s="34">
        <v>12.12</v>
      </c>
      <c r="AA54" s="34">
        <v>13.54</v>
      </c>
      <c r="AB54" s="34">
        <v>12.6</v>
      </c>
      <c r="AC54" s="34">
        <v>12.42</v>
      </c>
      <c r="AD54" s="34">
        <v>9.76</v>
      </c>
      <c r="AE54" s="34">
        <v>11.58</v>
      </c>
      <c r="AF54" s="34">
        <v>102.56</v>
      </c>
      <c r="AG54" s="34">
        <v>100.05</v>
      </c>
      <c r="AH54" s="34">
        <v>91.70999999999999</v>
      </c>
      <c r="AI54" s="34">
        <v>98.93000000000001</v>
      </c>
      <c r="AJ54" s="34">
        <v>84.02</v>
      </c>
      <c r="AK54" s="34">
        <v>103.99</v>
      </c>
      <c r="AL54" s="34">
        <v>85.91</v>
      </c>
      <c r="AM54" s="35">
        <v>1191.5</v>
      </c>
      <c r="AN54" s="34">
        <v>646.01</v>
      </c>
      <c r="AO54" s="34">
        <v>367.43</v>
      </c>
      <c r="AP54" s="35">
        <v>2849.49</v>
      </c>
      <c r="AQ54" s="34">
        <v>319.17</v>
      </c>
      <c r="AR54" s="34">
        <v>458.57</v>
      </c>
      <c r="AS54" s="34">
        <v>868.3099999999999</v>
      </c>
      <c r="AT54" s="34">
        <v>990.5599999999999</v>
      </c>
      <c r="AU54" s="35">
        <v>1001.1</v>
      </c>
      <c r="AV54" s="34">
        <v>154.2</v>
      </c>
      <c r="AW54" s="35">
        <v>3112.7</v>
      </c>
      <c r="AX54" s="34">
        <v>327.98</v>
      </c>
      <c r="AY54" s="35">
        <v>1985.05</v>
      </c>
      <c r="AZ54" s="35">
        <v>2659.74</v>
      </c>
      <c r="BA54" s="34">
        <v>1.2</v>
      </c>
      <c r="BB54" s="34">
        <v>0.65</v>
      </c>
      <c r="BC54" s="34">
        <v>2.38</v>
      </c>
      <c r="BD54" s="34">
        <v>0.92</v>
      </c>
      <c r="BE54" s="34">
        <v>0.97</v>
      </c>
      <c r="BF54" s="34">
        <v>0.23</v>
      </c>
      <c r="BG54" s="34">
        <v>0.33</v>
      </c>
      <c r="BH54" s="34">
        <v>33.2</v>
      </c>
      <c r="BI54" s="34">
        <v>52.3</v>
      </c>
      <c r="BJ54" s="34">
        <v>21.82</v>
      </c>
      <c r="BK54" s="34">
        <v>56.99</v>
      </c>
      <c r="BL54" s="34">
        <v>28.02</v>
      </c>
      <c r="BM54" s="34">
        <v>107.16</v>
      </c>
      <c r="BN54" s="36">
        <v>38.94</v>
      </c>
      <c r="BO54" s="18">
        <v>57.39</v>
      </c>
      <c r="BP54" s="18">
        <v>58.71</v>
      </c>
      <c r="BQ54" s="18">
        <v>59.56</v>
      </c>
      <c r="BR54" s="18">
        <v>66.64</v>
      </c>
      <c r="BS54" s="18">
        <v>68.70999999999999</v>
      </c>
      <c r="BT54" s="18">
        <v>76.58</v>
      </c>
      <c r="BU54" s="18">
        <v>74.87</v>
      </c>
      <c r="BV54" s="18">
        <f>BP54-BO54</f>
        <v>1.32</v>
      </c>
      <c r="BW54" s="18">
        <f>BQ54-BP54</f>
        <v>0.85</v>
      </c>
      <c r="BX54" s="18">
        <f>BR54-BO54</f>
        <v>9.25</v>
      </c>
      <c r="BY54" s="18">
        <f>BS54-BR54</f>
        <v>2.07</v>
      </c>
      <c r="BZ54" s="18">
        <f>BT54-BO54</f>
        <v>19.19</v>
      </c>
      <c r="CA54" s="18">
        <f>BU54-BT54</f>
        <v>-1.71</v>
      </c>
      <c r="CB54" s="18">
        <v>45.07</v>
      </c>
      <c r="CC54" s="18">
        <v>48.02</v>
      </c>
      <c r="CD54" s="18">
        <v>68.67</v>
      </c>
      <c r="CE54" s="18">
        <v>41.14</v>
      </c>
      <c r="CF54" s="18">
        <v>46.44</v>
      </c>
      <c r="CG54" s="18">
        <v>13.48</v>
      </c>
      <c r="CH54" s="18">
        <v>22.05</v>
      </c>
      <c r="CI54" s="18">
        <f>CC54-CB54</f>
        <v>2.95</v>
      </c>
      <c r="CJ54" s="18">
        <f>CD54-CC54</f>
        <v>20.65</v>
      </c>
      <c r="CK54" s="18">
        <f>CE54-CB54</f>
        <v>-3.93</v>
      </c>
      <c r="CL54" s="18">
        <f>CF54-CE54</f>
        <v>5.3</v>
      </c>
      <c r="CM54" s="18">
        <f>CG54-CB54</f>
        <v>-31.59</v>
      </c>
      <c r="CN54" s="18">
        <f>CH54-CG54</f>
        <v>8.57</v>
      </c>
      <c r="CO54" s="18">
        <v>34.18</v>
      </c>
      <c r="CP54" s="18">
        <v>39.37</v>
      </c>
      <c r="CQ54" s="18">
        <v>21.85</v>
      </c>
      <c r="CR54" s="18">
        <v>33.15</v>
      </c>
      <c r="CS54" s="18">
        <v>40.55</v>
      </c>
      <c r="CT54" s="18">
        <v>61.18</v>
      </c>
      <c r="CU54" s="18">
        <v>59.65</v>
      </c>
      <c r="CV54" s="18">
        <f>CP54-CO54</f>
        <v>5.19</v>
      </c>
      <c r="CW54" s="18">
        <f>CQ54-CP54</f>
        <v>-17.52</v>
      </c>
      <c r="CX54" s="18">
        <f>CR54-CO54</f>
        <v>-1.03</v>
      </c>
      <c r="CY54" s="18">
        <f>CS54-CR54</f>
        <v>7.4</v>
      </c>
      <c r="CZ54" s="18">
        <f>CT54-CO54</f>
        <v>27</v>
      </c>
      <c r="DA54" s="18">
        <f>CU54-CT54</f>
        <v>-1.53</v>
      </c>
    </row>
    <row r="55" ht="16.6" customHeight="1">
      <c r="A55" t="s" s="3">
        <v>159</v>
      </c>
      <c r="B55" s="28">
        <v>0</v>
      </c>
      <c r="C55" t="s" s="30">
        <v>217</v>
      </c>
      <c r="D55" t="s" s="30">
        <v>103</v>
      </c>
      <c r="E55" t="s" s="31">
        <v>104</v>
      </c>
      <c r="F55" t="s" s="42">
        <v>105</v>
      </c>
      <c r="G55" s="51"/>
      <c r="H55" s="52"/>
      <c r="I55" s="17"/>
      <c r="J55" t="s" s="53">
        <v>210</v>
      </c>
      <c r="K55" s="34">
        <v>3.66</v>
      </c>
      <c r="L55" s="34">
        <v>6.96</v>
      </c>
      <c r="M55" s="34">
        <v>3.39</v>
      </c>
      <c r="N55" s="34">
        <v>5.43</v>
      </c>
      <c r="O55" s="34">
        <v>3.16</v>
      </c>
      <c r="P55" s="34">
        <v>4.51</v>
      </c>
      <c r="Q55" s="34">
        <v>2.55</v>
      </c>
      <c r="R55" s="34">
        <v>1.84</v>
      </c>
      <c r="S55" s="34">
        <v>2.5</v>
      </c>
      <c r="T55" s="34">
        <v>2.41</v>
      </c>
      <c r="U55" s="34">
        <v>2.95</v>
      </c>
      <c r="V55" s="34">
        <v>2.94</v>
      </c>
      <c r="W55" s="34">
        <v>3.83</v>
      </c>
      <c r="X55" s="34">
        <v>3.83</v>
      </c>
      <c r="Y55" s="34">
        <v>13.78</v>
      </c>
      <c r="Z55" s="34">
        <v>12.9</v>
      </c>
      <c r="AA55" s="34">
        <v>15.45</v>
      </c>
      <c r="AB55" s="34">
        <v>12.91</v>
      </c>
      <c r="AC55" s="34">
        <v>15.62</v>
      </c>
      <c r="AD55" s="34">
        <v>12.46</v>
      </c>
      <c r="AE55" s="34">
        <v>12.78</v>
      </c>
      <c r="AF55" s="34">
        <v>63.87</v>
      </c>
      <c r="AG55" s="34">
        <v>79.42</v>
      </c>
      <c r="AH55" s="34">
        <v>64.53</v>
      </c>
      <c r="AI55" s="34">
        <v>73.45</v>
      </c>
      <c r="AJ55" s="34">
        <v>66</v>
      </c>
      <c r="AK55" s="34">
        <v>82.8</v>
      </c>
      <c r="AL55" s="34">
        <v>61.01</v>
      </c>
      <c r="AM55" s="34">
        <v>243.18</v>
      </c>
      <c r="AN55" s="34">
        <v>177.81</v>
      </c>
      <c r="AO55" s="34">
        <v>90.89</v>
      </c>
      <c r="AP55" s="34">
        <v>177.3</v>
      </c>
      <c r="AQ55" s="34">
        <v>98.04000000000001</v>
      </c>
      <c r="AR55" s="35">
        <v>10822.37</v>
      </c>
      <c r="AS55" s="34">
        <v>400.43</v>
      </c>
      <c r="AT55" s="34">
        <v>176.51</v>
      </c>
      <c r="AU55" s="34">
        <v>43.29</v>
      </c>
      <c r="AV55" s="34">
        <v>82.13</v>
      </c>
      <c r="AW55" s="34">
        <v>56.51</v>
      </c>
      <c r="AX55" s="34">
        <v>115.86</v>
      </c>
      <c r="AY55" s="35">
        <v>8707.709999999999</v>
      </c>
      <c r="AZ55" s="34">
        <v>265.67</v>
      </c>
      <c r="BA55" s="34">
        <v>1.38</v>
      </c>
      <c r="BB55" s="34">
        <v>4.11</v>
      </c>
      <c r="BC55" s="34">
        <v>1.11</v>
      </c>
      <c r="BD55" s="34">
        <v>3.14</v>
      </c>
      <c r="BE55" s="34">
        <v>0.85</v>
      </c>
      <c r="BF55" s="34">
        <v>1.24</v>
      </c>
      <c r="BG55" s="34">
        <v>1.51</v>
      </c>
      <c r="BH55" s="34">
        <v>6.91</v>
      </c>
      <c r="BI55" s="34">
        <v>10.84</v>
      </c>
      <c r="BJ55" s="34">
        <v>6.24</v>
      </c>
      <c r="BK55" s="34">
        <v>8.83</v>
      </c>
      <c r="BL55" s="34">
        <v>5.67</v>
      </c>
      <c r="BM55" s="34">
        <v>78.20999999999999</v>
      </c>
      <c r="BN55" s="36">
        <v>7.44</v>
      </c>
      <c r="BO55" s="18">
        <v>36.83</v>
      </c>
      <c r="BP55" s="18">
        <v>49.9</v>
      </c>
      <c r="BQ55" s="18">
        <v>48.25</v>
      </c>
      <c r="BR55" s="18">
        <v>59.09</v>
      </c>
      <c r="BS55" s="18">
        <v>58.9</v>
      </c>
      <c r="BT55" s="18">
        <v>76.51000000000001</v>
      </c>
      <c r="BU55" s="18">
        <v>76.69</v>
      </c>
      <c r="BV55" s="18">
        <f>BP55-BO55</f>
        <v>13.07</v>
      </c>
      <c r="BW55" s="18">
        <f>BQ55-BP55</f>
        <v>-1.65</v>
      </c>
      <c r="BX55" s="18">
        <f>BR55-BO55</f>
        <v>22.26</v>
      </c>
      <c r="BY55" s="18">
        <f>BS55-BR55</f>
        <v>-0.19</v>
      </c>
      <c r="BZ55" s="18">
        <f>BT55-BO55</f>
        <v>39.68</v>
      </c>
      <c r="CA55" s="18">
        <f>BU55-BT55</f>
        <v>0.18</v>
      </c>
      <c r="CB55" s="18">
        <v>43.16</v>
      </c>
      <c r="CC55" s="18">
        <v>54.72</v>
      </c>
      <c r="CD55" s="18">
        <v>39.08</v>
      </c>
      <c r="CE55" s="18">
        <v>62.49</v>
      </c>
      <c r="CF55" s="18">
        <v>34.86</v>
      </c>
      <c r="CG55" s="18">
        <v>45.29</v>
      </c>
      <c r="CH55" s="18">
        <v>49.31</v>
      </c>
      <c r="CI55" s="18">
        <f>CC55-CB55</f>
        <v>11.56</v>
      </c>
      <c r="CJ55" s="18">
        <f>CD55-CC55</f>
        <v>-15.64</v>
      </c>
      <c r="CK55" s="18">
        <f>CE55-CB55</f>
        <v>19.33</v>
      </c>
      <c r="CL55" s="18">
        <f>CF55-CE55</f>
        <v>-27.63</v>
      </c>
      <c r="CM55" s="18">
        <f>CG55-CB55</f>
        <v>2.13</v>
      </c>
      <c r="CN55" s="18">
        <f>CH55-CG55</f>
        <v>4.02</v>
      </c>
      <c r="CO55" s="18">
        <v>32.7</v>
      </c>
      <c r="CP55" s="18">
        <v>13.24</v>
      </c>
      <c r="CQ55" s="18">
        <v>36.58</v>
      </c>
      <c r="CR55" s="18">
        <v>20.8</v>
      </c>
      <c r="CS55" s="18">
        <v>40.88</v>
      </c>
      <c r="CT55" s="18">
        <v>41.22</v>
      </c>
      <c r="CU55" s="18">
        <v>35.93</v>
      </c>
      <c r="CV55" s="18">
        <f>CP55-CO55</f>
        <v>-19.46</v>
      </c>
      <c r="CW55" s="18">
        <f>CQ55-CP55</f>
        <v>23.34</v>
      </c>
      <c r="CX55" s="18">
        <f>CR55-CO55</f>
        <v>-11.9</v>
      </c>
      <c r="CY55" s="18">
        <f>CS55-CR55</f>
        <v>20.08</v>
      </c>
      <c r="CZ55" s="18">
        <f>CT55-CO55</f>
        <v>8.52</v>
      </c>
      <c r="DA55" s="18">
        <f>CU55-CT55</f>
        <v>-5.29</v>
      </c>
    </row>
    <row r="56" ht="16.6" customHeight="1">
      <c r="A56" t="s" s="3">
        <v>181</v>
      </c>
      <c r="B56" s="28">
        <v>1</v>
      </c>
      <c r="C56" t="s" s="30">
        <v>213</v>
      </c>
      <c r="D56" t="s" s="30">
        <v>131</v>
      </c>
      <c r="E56" t="s" s="31">
        <v>104</v>
      </c>
      <c r="F56" t="s" s="42">
        <v>105</v>
      </c>
      <c r="G56" s="51"/>
      <c r="H56" s="52"/>
      <c r="I56" s="17"/>
      <c r="J56" t="s" s="53">
        <v>210</v>
      </c>
      <c r="K56" s="34">
        <v>7.19</v>
      </c>
      <c r="L56" s="34">
        <v>16.08</v>
      </c>
      <c r="M56" s="34">
        <v>8.25</v>
      </c>
      <c r="N56" s="34">
        <v>15.73</v>
      </c>
      <c r="O56" s="34">
        <v>9.43</v>
      </c>
      <c r="P56" s="34">
        <v>15.12</v>
      </c>
      <c r="Q56" s="34">
        <v>15.11</v>
      </c>
      <c r="R56" s="34">
        <v>1.97</v>
      </c>
      <c r="S56" s="34">
        <v>2.5</v>
      </c>
      <c r="T56" s="34">
        <v>2.41</v>
      </c>
      <c r="U56" s="34">
        <v>2.56</v>
      </c>
      <c r="V56" s="34">
        <v>2.87</v>
      </c>
      <c r="W56" s="34">
        <v>2.6</v>
      </c>
      <c r="X56" s="34">
        <v>2.86</v>
      </c>
      <c r="Y56" s="34">
        <v>13.8</v>
      </c>
      <c r="Z56" s="34">
        <v>13.38</v>
      </c>
      <c r="AA56" s="34">
        <v>9.18</v>
      </c>
      <c r="AB56" s="34">
        <v>13.98</v>
      </c>
      <c r="AC56" s="34">
        <v>8.890000000000001</v>
      </c>
      <c r="AD56" s="34">
        <v>11.68</v>
      </c>
      <c r="AE56" s="34">
        <v>11.47</v>
      </c>
      <c r="AF56" s="34">
        <v>64.8</v>
      </c>
      <c r="AG56" s="34">
        <v>91.43000000000001</v>
      </c>
      <c r="AH56" s="34">
        <v>62.69</v>
      </c>
      <c r="AI56" s="34">
        <v>83.55</v>
      </c>
      <c r="AJ56" s="34">
        <v>69.42</v>
      </c>
      <c r="AK56" s="34">
        <v>109.41</v>
      </c>
      <c r="AL56" s="34">
        <v>76.20999999999999</v>
      </c>
      <c r="AM56" s="35">
        <v>1551.52</v>
      </c>
      <c r="AN56" s="35">
        <v>1285.81</v>
      </c>
      <c r="AO56" s="35">
        <v>2459.32</v>
      </c>
      <c r="AP56" s="35">
        <v>2323.94</v>
      </c>
      <c r="AQ56" s="35">
        <v>3332.71</v>
      </c>
      <c r="AR56" s="35">
        <v>1215.6</v>
      </c>
      <c r="AS56" s="34">
        <v>913.4299999999999</v>
      </c>
      <c r="AT56" s="35">
        <v>1224.46</v>
      </c>
      <c r="AU56" s="35">
        <v>1693.89</v>
      </c>
      <c r="AV56" s="34">
        <v>804.79</v>
      </c>
      <c r="AW56" s="35">
        <v>3125.98</v>
      </c>
      <c r="AX56" s="35">
        <v>1163.19</v>
      </c>
      <c r="AY56" s="35">
        <v>2638.5</v>
      </c>
      <c r="AZ56" s="34">
        <v>884.37</v>
      </c>
      <c r="BA56" s="34">
        <v>1.27</v>
      </c>
      <c r="BB56" s="34">
        <v>0.76</v>
      </c>
      <c r="BC56" s="34">
        <v>3.06</v>
      </c>
      <c r="BD56" s="34">
        <v>0.74</v>
      </c>
      <c r="BE56" s="34">
        <v>2.87</v>
      </c>
      <c r="BF56" s="34">
        <v>0.46</v>
      </c>
      <c r="BG56" s="34">
        <v>1.03</v>
      </c>
      <c r="BH56" s="34">
        <v>22.08</v>
      </c>
      <c r="BI56" s="34">
        <v>46.88</v>
      </c>
      <c r="BJ56" s="34">
        <v>24.71</v>
      </c>
      <c r="BK56" s="34">
        <v>39.15</v>
      </c>
      <c r="BL56" s="34">
        <v>54.25</v>
      </c>
      <c r="BM56" s="34">
        <v>96.37</v>
      </c>
      <c r="BN56" s="36">
        <v>32.9</v>
      </c>
      <c r="BO56" s="18">
        <v>39.39</v>
      </c>
      <c r="BP56" s="18">
        <v>50</v>
      </c>
      <c r="BQ56" s="18">
        <v>48.27</v>
      </c>
      <c r="BR56" s="18">
        <v>51.13</v>
      </c>
      <c r="BS56" s="18">
        <v>57.44</v>
      </c>
      <c r="BT56" s="18">
        <v>51.91</v>
      </c>
      <c r="BU56" s="18">
        <v>57.27</v>
      </c>
      <c r="BV56" s="18">
        <f>BP56-BO56</f>
        <v>10.61</v>
      </c>
      <c r="BW56" s="18">
        <f>BQ56-BP56</f>
        <v>-1.73</v>
      </c>
      <c r="BX56" s="18">
        <f>BR56-BO56</f>
        <v>11.74</v>
      </c>
      <c r="BY56" s="18">
        <f>BS56-BR56</f>
        <v>6.31</v>
      </c>
      <c r="BZ56" s="18">
        <f>BT56-BO56</f>
        <v>12.52</v>
      </c>
      <c r="CA56" s="18">
        <f>BU56-BT56</f>
        <v>5.36</v>
      </c>
      <c r="CB56" s="18">
        <v>48.91</v>
      </c>
      <c r="CC56" s="18">
        <v>35.47</v>
      </c>
      <c r="CD56" s="18">
        <v>69.58</v>
      </c>
      <c r="CE56" s="18">
        <v>37.56</v>
      </c>
      <c r="CF56" s="18">
        <v>63.16</v>
      </c>
      <c r="CG56" s="18">
        <v>22.07</v>
      </c>
      <c r="CH56" s="18">
        <v>34.9</v>
      </c>
      <c r="CI56" s="18">
        <f>CC56-CB56</f>
        <v>-13.44</v>
      </c>
      <c r="CJ56" s="18">
        <f>CD56-CC56</f>
        <v>34.11</v>
      </c>
      <c r="CK56" s="18">
        <f>CE56-CB56</f>
        <v>-11.35</v>
      </c>
      <c r="CL56" s="18">
        <f>CF56-CE56</f>
        <v>25.6</v>
      </c>
      <c r="CM56" s="18">
        <f>CG56-CB56</f>
        <v>-26.84</v>
      </c>
      <c r="CN56" s="18">
        <f>CH56-CG56</f>
        <v>12.83</v>
      </c>
      <c r="CO56" s="18">
        <v>40.34</v>
      </c>
      <c r="CP56" s="18">
        <v>48.31</v>
      </c>
      <c r="CQ56" s="18">
        <v>23.11</v>
      </c>
      <c r="CR56" s="18">
        <v>46.81</v>
      </c>
      <c r="CS56" s="18">
        <v>21.16</v>
      </c>
      <c r="CT56" s="18">
        <v>49.06</v>
      </c>
      <c r="CU56" s="18">
        <v>31.77</v>
      </c>
      <c r="CV56" s="18">
        <f>CP56-CO56</f>
        <v>7.97</v>
      </c>
      <c r="CW56" s="18">
        <f>CQ56-CP56</f>
        <v>-25.2</v>
      </c>
      <c r="CX56" s="18">
        <f>CR56-CO56</f>
        <v>6.47</v>
      </c>
      <c r="CY56" s="18">
        <f>CS56-CR56</f>
        <v>-25.65</v>
      </c>
      <c r="CZ56" s="18">
        <f>CT56-CO56</f>
        <v>8.720000000000001</v>
      </c>
      <c r="DA56" s="18">
        <f>CU56-CT56</f>
        <v>-17.29</v>
      </c>
    </row>
    <row r="57" ht="16.6" customHeight="1">
      <c r="A57" t="s" s="3">
        <v>182</v>
      </c>
      <c r="B57" s="28">
        <v>0</v>
      </c>
      <c r="C57" t="s" s="30">
        <v>211</v>
      </c>
      <c r="D57" t="s" s="30">
        <v>131</v>
      </c>
      <c r="E57" t="s" s="31">
        <v>104</v>
      </c>
      <c r="F57" t="s" s="42">
        <v>105</v>
      </c>
      <c r="G57" s="51"/>
      <c r="H57" s="52"/>
      <c r="I57" s="17"/>
      <c r="J57" t="s" s="53">
        <v>210</v>
      </c>
      <c r="K57" s="34">
        <v>6.69</v>
      </c>
      <c r="L57" s="34">
        <v>17.56</v>
      </c>
      <c r="M57" s="34">
        <v>10.02</v>
      </c>
      <c r="N57" s="34">
        <v>18.64</v>
      </c>
      <c r="O57" s="34">
        <v>10.43</v>
      </c>
      <c r="P57" s="34">
        <v>16.5</v>
      </c>
      <c r="Q57" s="34">
        <v>10.54</v>
      </c>
      <c r="R57" s="34">
        <v>1.5</v>
      </c>
      <c r="S57" s="34">
        <v>1.89</v>
      </c>
      <c r="T57" s="34">
        <v>1.64</v>
      </c>
      <c r="U57" s="34">
        <v>1.81</v>
      </c>
      <c r="V57" s="34">
        <v>1.68</v>
      </c>
      <c r="W57" s="34">
        <v>1.95</v>
      </c>
      <c r="X57" s="34">
        <v>1.9</v>
      </c>
      <c r="Y57" s="34">
        <v>8.75</v>
      </c>
      <c r="Z57" s="34">
        <v>12.06</v>
      </c>
      <c r="AA57" s="34">
        <v>10.14</v>
      </c>
      <c r="AB57" s="34">
        <v>11.35</v>
      </c>
      <c r="AC57" s="34">
        <v>10.02</v>
      </c>
      <c r="AD57" s="34">
        <v>10.92</v>
      </c>
      <c r="AE57" s="34">
        <v>8.94</v>
      </c>
      <c r="AF57" s="34">
        <v>74.23</v>
      </c>
      <c r="AG57" s="34">
        <v>89.53</v>
      </c>
      <c r="AH57" s="34">
        <v>71.95999999999999</v>
      </c>
      <c r="AI57" s="34">
        <v>90.59999999999999</v>
      </c>
      <c r="AJ57" s="34">
        <v>74.72</v>
      </c>
      <c r="AK57" s="34">
        <v>97.40000000000001</v>
      </c>
      <c r="AL57" s="34">
        <v>77.94</v>
      </c>
      <c r="AM57" s="34">
        <v>586.55</v>
      </c>
      <c r="AN57" s="35">
        <v>2654.16</v>
      </c>
      <c r="AO57" s="34">
        <v>368.89</v>
      </c>
      <c r="AP57" s="35">
        <v>7629.45</v>
      </c>
      <c r="AQ57" s="35">
        <v>1859.66</v>
      </c>
      <c r="AR57" s="35">
        <v>9296.08</v>
      </c>
      <c r="AS57" s="35">
        <v>2353.66</v>
      </c>
      <c r="AT57" s="34">
        <v>77.92</v>
      </c>
      <c r="AU57" s="35">
        <v>4709.81</v>
      </c>
      <c r="AV57" s="34">
        <v>569.41</v>
      </c>
      <c r="AW57" s="35">
        <v>10347.41</v>
      </c>
      <c r="AX57" s="34">
        <v>412.96</v>
      </c>
      <c r="AY57" s="35">
        <v>9924.780000000001</v>
      </c>
      <c r="AZ57" s="35">
        <v>1799.25</v>
      </c>
      <c r="BA57" s="34">
        <v>7.53</v>
      </c>
      <c r="BB57" s="34">
        <v>0.5600000000000001</v>
      </c>
      <c r="BC57" s="34">
        <v>0.65</v>
      </c>
      <c r="BD57" s="34">
        <v>0.74</v>
      </c>
      <c r="BE57" s="34">
        <v>4.5</v>
      </c>
      <c r="BF57" s="34">
        <v>0.9399999999999999</v>
      </c>
      <c r="BG57" s="34">
        <v>1.31</v>
      </c>
      <c r="BH57" s="34">
        <v>16.51</v>
      </c>
      <c r="BI57" s="34">
        <v>66.44</v>
      </c>
      <c r="BJ57" s="34">
        <v>16.57</v>
      </c>
      <c r="BK57" s="34">
        <v>93.25</v>
      </c>
      <c r="BL57" s="34">
        <v>29.35</v>
      </c>
      <c r="BM57" s="34">
        <v>115.78</v>
      </c>
      <c r="BN57" s="36">
        <v>52.68</v>
      </c>
      <c r="BO57" s="18">
        <v>30.01</v>
      </c>
      <c r="BP57" s="18">
        <v>37.72</v>
      </c>
      <c r="BQ57" s="18">
        <v>32.76</v>
      </c>
      <c r="BR57" s="18">
        <v>36.12</v>
      </c>
      <c r="BS57" s="18">
        <v>33.63</v>
      </c>
      <c r="BT57" s="18">
        <v>38.96</v>
      </c>
      <c r="BU57" s="18">
        <v>38.05</v>
      </c>
      <c r="BV57" s="18">
        <f>BP57-BO57</f>
        <v>7.71</v>
      </c>
      <c r="BW57" s="18">
        <f>BQ57-BP57</f>
        <v>-4.96</v>
      </c>
      <c r="BX57" s="18">
        <f>BR57-BO57</f>
        <v>6.11</v>
      </c>
      <c r="BY57" s="18">
        <f>BS57-BR57</f>
        <v>-2.49</v>
      </c>
      <c r="BZ57" s="18">
        <f>BT57-BO57</f>
        <v>8.949999999999999</v>
      </c>
      <c r="CA57" s="18">
        <f>BU57-BT57</f>
        <v>-0.91</v>
      </c>
      <c r="CB57" s="18">
        <v>73.98999999999999</v>
      </c>
      <c r="CC57" s="18">
        <v>25.37</v>
      </c>
      <c r="CD57" s="18">
        <v>27.68</v>
      </c>
      <c r="CE57" s="18">
        <v>36.44</v>
      </c>
      <c r="CF57" s="18">
        <v>73.25</v>
      </c>
      <c r="CG57" s="18">
        <v>38.16</v>
      </c>
      <c r="CH57" s="18">
        <v>56.07</v>
      </c>
      <c r="CI57" s="18">
        <f>CC57-CB57</f>
        <v>-48.62</v>
      </c>
      <c r="CJ57" s="18">
        <f>CD57-CC57</f>
        <v>2.31</v>
      </c>
      <c r="CK57" s="18">
        <f>CE57-CB57</f>
        <v>-37.55</v>
      </c>
      <c r="CL57" s="18">
        <f>CF57-CE57</f>
        <v>36.81</v>
      </c>
      <c r="CM57" s="18">
        <f>CG57-CB57</f>
        <v>-35.83</v>
      </c>
      <c r="CN57" s="18">
        <f>CH57-CG57</f>
        <v>17.91</v>
      </c>
      <c r="CO57" s="18">
        <v>9.84</v>
      </c>
      <c r="CP57" s="18">
        <v>42.29</v>
      </c>
      <c r="CQ57" s="18">
        <v>43.13</v>
      </c>
      <c r="CR57" s="18">
        <v>51</v>
      </c>
      <c r="CS57" s="18">
        <v>17.43</v>
      </c>
      <c r="CT57" s="18">
        <v>41.28</v>
      </c>
      <c r="CU57" s="18">
        <v>27.5</v>
      </c>
      <c r="CV57" s="18">
        <f>CP57-CO57</f>
        <v>32.45</v>
      </c>
      <c r="CW57" s="18">
        <f>CQ57-CP57</f>
        <v>0.84</v>
      </c>
      <c r="CX57" s="18">
        <f>CR57-CO57</f>
        <v>41.16</v>
      </c>
      <c r="CY57" s="18">
        <f>CS57-CR57</f>
        <v>-33.57</v>
      </c>
      <c r="CZ57" s="18">
        <f>CT57-CO57</f>
        <v>31.44</v>
      </c>
      <c r="DA57" s="18">
        <f>CU57-CT57</f>
        <v>-13.78</v>
      </c>
    </row>
    <row r="58" ht="16.6" customHeight="1">
      <c r="A58" t="s" s="3">
        <v>183</v>
      </c>
      <c r="B58" s="28">
        <v>1</v>
      </c>
      <c r="C58" t="s" s="30">
        <v>212</v>
      </c>
      <c r="D58" t="s" s="30">
        <v>103</v>
      </c>
      <c r="E58" t="s" s="31">
        <v>104</v>
      </c>
      <c r="F58" t="s" s="42">
        <v>105</v>
      </c>
      <c r="G58" s="51"/>
      <c r="H58" s="52"/>
      <c r="I58" s="17"/>
      <c r="J58" t="s" s="53">
        <v>210</v>
      </c>
      <c r="K58" s="34">
        <v>8.81</v>
      </c>
      <c r="L58" s="34">
        <v>9.949999999999999</v>
      </c>
      <c r="M58" s="34">
        <v>6.8</v>
      </c>
      <c r="N58" s="34">
        <v>11.36</v>
      </c>
      <c r="O58" s="34">
        <v>6.32</v>
      </c>
      <c r="P58" s="34">
        <v>6.42</v>
      </c>
      <c r="Q58" s="34">
        <v>7.46</v>
      </c>
      <c r="R58" s="34">
        <v>0.55</v>
      </c>
      <c r="S58" s="34">
        <v>1.05</v>
      </c>
      <c r="T58" s="34">
        <v>0.88</v>
      </c>
      <c r="U58" s="34">
        <v>0.96</v>
      </c>
      <c r="V58" s="34">
        <v>0.63</v>
      </c>
      <c r="W58" s="34">
        <v>1.02</v>
      </c>
      <c r="X58" s="34">
        <v>0.88</v>
      </c>
      <c r="Y58" s="34">
        <v>16.63</v>
      </c>
      <c r="Z58" s="34">
        <v>12.51</v>
      </c>
      <c r="AA58" s="34">
        <v>17.45</v>
      </c>
      <c r="AB58" s="34">
        <v>10.43</v>
      </c>
      <c r="AC58" s="34">
        <v>16.66</v>
      </c>
      <c r="AD58" s="34">
        <v>10.85</v>
      </c>
      <c r="AE58" s="34">
        <v>15.72</v>
      </c>
      <c r="AF58" s="34">
        <v>87.59</v>
      </c>
      <c r="AG58" s="34">
        <v>112.54</v>
      </c>
      <c r="AH58" s="34">
        <v>88.48</v>
      </c>
      <c r="AI58" s="34">
        <v>110.05</v>
      </c>
      <c r="AJ58" s="34">
        <v>85.64</v>
      </c>
      <c r="AK58" s="34">
        <v>102.35</v>
      </c>
      <c r="AL58" s="34">
        <v>82.36</v>
      </c>
      <c r="AM58" s="34">
        <v>31.86</v>
      </c>
      <c r="AN58" s="34">
        <v>15.99</v>
      </c>
      <c r="AO58" s="34">
        <v>30.6</v>
      </c>
      <c r="AP58" s="34">
        <v>214.31</v>
      </c>
      <c r="AQ58" s="34">
        <v>209.43</v>
      </c>
      <c r="AR58" s="35">
        <v>5579.64</v>
      </c>
      <c r="AS58" s="34">
        <v>180.68</v>
      </c>
      <c r="AT58" s="34">
        <v>39.29</v>
      </c>
      <c r="AU58" s="34">
        <v>12.14</v>
      </c>
      <c r="AV58" s="34">
        <v>21.32</v>
      </c>
      <c r="AW58" s="34">
        <v>512.53</v>
      </c>
      <c r="AX58" s="34">
        <v>31.47</v>
      </c>
      <c r="AY58" s="35">
        <v>5062.12</v>
      </c>
      <c r="AZ58" s="34">
        <v>45.24</v>
      </c>
      <c r="BA58" s="34">
        <v>0.8100000000000001</v>
      </c>
      <c r="BB58" s="34">
        <v>1.32</v>
      </c>
      <c r="BC58" s="34">
        <v>1.44</v>
      </c>
      <c r="BD58" s="34">
        <v>0.42</v>
      </c>
      <c r="BE58" s="34">
        <v>6.66</v>
      </c>
      <c r="BF58" s="34">
        <v>1.1</v>
      </c>
      <c r="BG58" s="34">
        <v>3.99</v>
      </c>
      <c r="BH58" s="34">
        <v>5.77</v>
      </c>
      <c r="BI58" s="34">
        <v>13.63</v>
      </c>
      <c r="BJ58" s="34">
        <v>6.08</v>
      </c>
      <c r="BK58" s="34">
        <v>36.23</v>
      </c>
      <c r="BL58" s="34">
        <v>12.88</v>
      </c>
      <c r="BM58" s="34">
        <v>108.27</v>
      </c>
      <c r="BN58" s="36">
        <v>8.17</v>
      </c>
      <c r="BO58" s="47">
        <v>11</v>
      </c>
      <c r="BP58" s="47">
        <v>20.96</v>
      </c>
      <c r="BQ58" s="47">
        <v>17.62</v>
      </c>
      <c r="BR58" s="47">
        <v>19.21</v>
      </c>
      <c r="BS58" s="47">
        <v>12.6</v>
      </c>
      <c r="BT58" s="47">
        <v>20.46</v>
      </c>
      <c r="BU58" s="47">
        <v>17.56</v>
      </c>
      <c r="BV58" s="18">
        <f>BP58-BO58</f>
        <v>9.960000000000001</v>
      </c>
      <c r="BW58" s="18">
        <f>BQ58-BP58</f>
        <v>-3.34</v>
      </c>
      <c r="BX58" s="18">
        <f>BR58-BO58</f>
        <v>8.210000000000001</v>
      </c>
      <c r="BY58" s="18">
        <f>BS58-BR58</f>
        <v>-6.61</v>
      </c>
      <c r="BZ58" s="18">
        <f>BT58-BO58</f>
        <v>9.460000000000001</v>
      </c>
      <c r="CA58" s="18">
        <f>BU58-BT58</f>
        <v>-2.9</v>
      </c>
      <c r="CB58" s="47">
        <v>39.17</v>
      </c>
      <c r="CC58" s="47">
        <v>19.83</v>
      </c>
      <c r="CD58" s="47">
        <v>43.75</v>
      </c>
      <c r="CE58" s="47">
        <v>15.34</v>
      </c>
      <c r="CF58" s="47">
        <v>67.09</v>
      </c>
      <c r="CG58" s="47">
        <v>41.03</v>
      </c>
      <c r="CH58" s="47">
        <v>71.11</v>
      </c>
      <c r="CI58" s="18">
        <f>CC58-CB58</f>
        <v>-19.34</v>
      </c>
      <c r="CJ58" s="18">
        <f>CD58-CC58</f>
        <v>23.92</v>
      </c>
      <c r="CK58" s="18">
        <f>CE58-CB58</f>
        <v>-23.83</v>
      </c>
      <c r="CL58" s="18">
        <f>CF58-CE58</f>
        <v>51.75</v>
      </c>
      <c r="CM58" s="18">
        <f>CG58-CB58</f>
        <v>1.86</v>
      </c>
      <c r="CN58" s="18">
        <f>CH58-CG58</f>
        <v>30.08</v>
      </c>
      <c r="CO58" s="47">
        <v>48.78</v>
      </c>
      <c r="CP58" s="47">
        <v>16.14</v>
      </c>
      <c r="CQ58" s="47">
        <v>33.59</v>
      </c>
      <c r="CR58" s="47">
        <v>34.08</v>
      </c>
      <c r="CS58" s="47">
        <v>15.23</v>
      </c>
      <c r="CT58" s="47">
        <v>40.1</v>
      </c>
      <c r="CU58" s="47">
        <v>18.22</v>
      </c>
      <c r="CV58" s="18">
        <f>CP58-CO58</f>
        <v>-32.64</v>
      </c>
      <c r="CW58" s="18">
        <f>CQ58-CP58</f>
        <v>17.45</v>
      </c>
      <c r="CX58" s="18">
        <f>CR58-CO58</f>
        <v>-14.7</v>
      </c>
      <c r="CY58" s="18">
        <f>CS58-CR58</f>
        <v>-18.85</v>
      </c>
      <c r="CZ58" s="18">
        <f>CT58-CO58</f>
        <v>-8.68</v>
      </c>
      <c r="DA58" s="18">
        <f>CU58-CT58</f>
        <v>-21.88</v>
      </c>
    </row>
    <row r="59" ht="16.6" customHeight="1">
      <c r="A59" t="s" s="3">
        <v>184</v>
      </c>
      <c r="B59" s="28">
        <v>1</v>
      </c>
      <c r="C59" t="s" s="30">
        <v>211</v>
      </c>
      <c r="D59" t="s" s="30">
        <v>103</v>
      </c>
      <c r="E59" t="s" s="31">
        <v>104</v>
      </c>
      <c r="F59" t="s" s="42">
        <v>105</v>
      </c>
      <c r="G59" s="51"/>
      <c r="H59" s="52"/>
      <c r="I59" s="17"/>
      <c r="J59" t="s" s="53">
        <v>210</v>
      </c>
      <c r="K59" s="34">
        <v>6.63</v>
      </c>
      <c r="L59" s="34">
        <v>7.87</v>
      </c>
      <c r="M59" s="34">
        <v>8.17</v>
      </c>
      <c r="N59" s="34">
        <v>6.23</v>
      </c>
      <c r="O59" s="34">
        <v>7.15</v>
      </c>
      <c r="P59" s="34">
        <v>6.8</v>
      </c>
      <c r="Q59" s="34">
        <v>9.609999999999999</v>
      </c>
      <c r="R59" s="34">
        <v>0.32</v>
      </c>
      <c r="S59" s="34">
        <v>0.47</v>
      </c>
      <c r="T59" s="34">
        <v>0.68</v>
      </c>
      <c r="U59" s="34">
        <v>0.49</v>
      </c>
      <c r="V59" s="34">
        <v>0.53</v>
      </c>
      <c r="W59" s="34">
        <v>0.53</v>
      </c>
      <c r="X59" s="34">
        <v>0.8</v>
      </c>
      <c r="Y59" s="34">
        <v>11.96</v>
      </c>
      <c r="Z59" s="34">
        <v>11.72</v>
      </c>
      <c r="AA59" s="34">
        <v>12.48</v>
      </c>
      <c r="AB59" s="34">
        <v>13.01</v>
      </c>
      <c r="AC59" s="34">
        <v>11.27</v>
      </c>
      <c r="AD59" s="34">
        <v>10.28</v>
      </c>
      <c r="AE59" s="34">
        <v>12.08</v>
      </c>
      <c r="AF59" s="34">
        <v>68.65000000000001</v>
      </c>
      <c r="AG59" s="34">
        <v>82.29000000000001</v>
      </c>
      <c r="AH59" s="34">
        <v>74.48</v>
      </c>
      <c r="AI59" s="34">
        <v>81.69</v>
      </c>
      <c r="AJ59" s="34">
        <v>67.37</v>
      </c>
      <c r="AK59" s="34">
        <v>83.06</v>
      </c>
      <c r="AL59" s="34">
        <v>79.48</v>
      </c>
      <c r="AM59" s="34">
        <v>257.78</v>
      </c>
      <c r="AN59" s="34">
        <v>202.67</v>
      </c>
      <c r="AO59" s="34">
        <v>436.67</v>
      </c>
      <c r="AP59" s="34">
        <v>469.85</v>
      </c>
      <c r="AQ59" s="34">
        <v>219.48</v>
      </c>
      <c r="AR59" s="34">
        <v>403.2</v>
      </c>
      <c r="AS59" s="34">
        <v>280.74</v>
      </c>
      <c r="AT59" s="34">
        <v>108.82</v>
      </c>
      <c r="AU59" s="34">
        <v>71.3</v>
      </c>
      <c r="AV59" s="34">
        <v>146.44</v>
      </c>
      <c r="AW59" s="35">
        <v>1161.25</v>
      </c>
      <c r="AX59" s="34">
        <v>171.21</v>
      </c>
      <c r="AY59" s="34">
        <v>310.38</v>
      </c>
      <c r="AZ59" s="34">
        <v>324.35</v>
      </c>
      <c r="BA59" s="34">
        <v>2.37</v>
      </c>
      <c r="BB59" s="34">
        <v>2.84</v>
      </c>
      <c r="BC59" s="34">
        <v>2.98</v>
      </c>
      <c r="BD59" s="34">
        <v>0.4</v>
      </c>
      <c r="BE59" s="34">
        <v>1.28</v>
      </c>
      <c r="BF59" s="34">
        <v>1.3</v>
      </c>
      <c r="BG59" s="34">
        <v>0.87</v>
      </c>
      <c r="BH59" s="34">
        <v>8.640000000000001</v>
      </c>
      <c r="BI59" s="34">
        <v>13.54</v>
      </c>
      <c r="BJ59" s="34">
        <v>24.99</v>
      </c>
      <c r="BK59" s="34">
        <v>17.53</v>
      </c>
      <c r="BL59" s="34">
        <v>9.74</v>
      </c>
      <c r="BM59" s="34">
        <v>25.04</v>
      </c>
      <c r="BN59" s="36">
        <v>29.42</v>
      </c>
      <c r="BO59" s="47">
        <v>6.43</v>
      </c>
      <c r="BP59" s="47">
        <v>9.390000000000001</v>
      </c>
      <c r="BQ59" s="47">
        <v>13.7</v>
      </c>
      <c r="BR59" s="47">
        <v>9.880000000000001</v>
      </c>
      <c r="BS59" s="47">
        <v>10.7</v>
      </c>
      <c r="BT59" s="47">
        <v>10.56</v>
      </c>
      <c r="BU59" s="47">
        <v>16.06</v>
      </c>
      <c r="BV59" s="18">
        <f>BP59-BO59</f>
        <v>2.96</v>
      </c>
      <c r="BW59" s="18">
        <f>BQ59-BP59</f>
        <v>4.31</v>
      </c>
      <c r="BX59" s="18">
        <f>BR59-BO59</f>
        <v>3.45</v>
      </c>
      <c r="BY59" s="18">
        <f>BS59-BR59</f>
        <v>0.82</v>
      </c>
      <c r="BZ59" s="18">
        <f>BT59-BO59</f>
        <v>4.13</v>
      </c>
      <c r="CA59" s="18">
        <f>BU59-BT59</f>
        <v>5.5</v>
      </c>
      <c r="CB59" s="47">
        <v>46.48</v>
      </c>
      <c r="CC59" s="47">
        <v>67.48</v>
      </c>
      <c r="CD59" s="47">
        <v>51.54</v>
      </c>
      <c r="CE59" s="47">
        <v>32.68</v>
      </c>
      <c r="CF59" s="47">
        <v>46.07</v>
      </c>
      <c r="CG59" s="47">
        <v>49.39</v>
      </c>
      <c r="CH59" s="47">
        <v>42.01</v>
      </c>
      <c r="CI59" s="18">
        <f>CC59-CB59</f>
        <v>21</v>
      </c>
      <c r="CJ59" s="18">
        <f>CD59-CC59</f>
        <v>-15.94</v>
      </c>
      <c r="CK59" s="18">
        <f>CE59-CB59</f>
        <v>-13.8</v>
      </c>
      <c r="CL59" s="18">
        <f>CF59-CE59</f>
        <v>13.39</v>
      </c>
      <c r="CM59" s="18">
        <f>CG59-CB59</f>
        <v>2.91</v>
      </c>
      <c r="CN59" s="18">
        <f>CH59-CG59</f>
        <v>-7.38</v>
      </c>
      <c r="CO59" s="47">
        <v>20.83</v>
      </c>
      <c r="CP59" s="47">
        <v>23.7</v>
      </c>
      <c r="CQ59" s="47">
        <v>18.38</v>
      </c>
      <c r="CR59" s="47">
        <v>47.16</v>
      </c>
      <c r="CS59" s="47">
        <v>37.08</v>
      </c>
      <c r="CT59" s="47">
        <v>28.48</v>
      </c>
      <c r="CU59" s="47">
        <v>31.42</v>
      </c>
      <c r="CV59" s="18">
        <f>CP59-CO59</f>
        <v>2.87</v>
      </c>
      <c r="CW59" s="18">
        <f>CQ59-CP59</f>
        <v>-5.32</v>
      </c>
      <c r="CX59" s="18">
        <f>CR59-CO59</f>
        <v>26.33</v>
      </c>
      <c r="CY59" s="18">
        <f>CS59-CR59</f>
        <v>-10.08</v>
      </c>
      <c r="CZ59" s="18">
        <f>CT59-CO59</f>
        <v>7.65</v>
      </c>
      <c r="DA59" s="18">
        <f>CU59-CT59</f>
        <v>2.94</v>
      </c>
    </row>
    <row r="60" ht="16.6" customHeight="1">
      <c r="A60" t="s" s="3">
        <v>185</v>
      </c>
      <c r="B60" s="28">
        <v>0</v>
      </c>
      <c r="C60" t="s" s="30">
        <v>211</v>
      </c>
      <c r="D60" t="s" s="30">
        <v>131</v>
      </c>
      <c r="E60" t="s" s="31">
        <v>104</v>
      </c>
      <c r="F60" t="s" s="42">
        <v>105</v>
      </c>
      <c r="G60" s="51"/>
      <c r="H60" s="52"/>
      <c r="I60" s="17"/>
      <c r="J60" t="s" s="53">
        <v>210</v>
      </c>
      <c r="K60" s="34">
        <v>3.26</v>
      </c>
      <c r="L60" s="34">
        <v>10.46</v>
      </c>
      <c r="M60" s="34">
        <v>3.44</v>
      </c>
      <c r="N60" s="34">
        <v>11.59</v>
      </c>
      <c r="O60" s="34">
        <v>3.69</v>
      </c>
      <c r="P60" s="34">
        <v>10.5</v>
      </c>
      <c r="Q60" s="34">
        <v>4.32</v>
      </c>
      <c r="R60" s="34">
        <v>4.56</v>
      </c>
      <c r="S60" s="34">
        <v>5.86</v>
      </c>
      <c r="T60" s="34">
        <v>5.14</v>
      </c>
      <c r="U60" s="34">
        <v>5.77</v>
      </c>
      <c r="V60" s="34">
        <v>5.27</v>
      </c>
      <c r="W60" s="34">
        <v>6.8</v>
      </c>
      <c r="X60" s="34">
        <v>6.22</v>
      </c>
      <c r="Y60" s="34">
        <v>14.79</v>
      </c>
      <c r="Z60" s="34">
        <v>11.01</v>
      </c>
      <c r="AA60" s="34">
        <v>15.65</v>
      </c>
      <c r="AB60" s="34">
        <v>11.14</v>
      </c>
      <c r="AC60" s="34">
        <v>15.64</v>
      </c>
      <c r="AD60" s="34">
        <v>12.46</v>
      </c>
      <c r="AE60" s="34">
        <v>14.08</v>
      </c>
      <c r="AF60" s="34">
        <v>70.84999999999999</v>
      </c>
      <c r="AG60" s="34">
        <v>80.13</v>
      </c>
      <c r="AH60" s="34">
        <v>71.45999999999999</v>
      </c>
      <c r="AI60" s="34">
        <v>80.73</v>
      </c>
      <c r="AJ60" s="34">
        <v>74.63</v>
      </c>
      <c r="AK60" s="34">
        <v>84.09</v>
      </c>
      <c r="AL60" s="34">
        <v>72.65000000000001</v>
      </c>
      <c r="AM60" s="34">
        <v>156.17</v>
      </c>
      <c r="AN60" s="34">
        <v>671.79</v>
      </c>
      <c r="AO60" s="34">
        <v>506.99</v>
      </c>
      <c r="AP60" s="34">
        <v>268.67</v>
      </c>
      <c r="AQ60" s="34">
        <v>315.82</v>
      </c>
      <c r="AR60" s="35">
        <v>5198.84</v>
      </c>
      <c r="AS60" s="34">
        <v>162.98</v>
      </c>
      <c r="AT60" s="34">
        <v>56.73</v>
      </c>
      <c r="AU60" s="34">
        <v>82.58</v>
      </c>
      <c r="AV60" s="34">
        <v>829.36</v>
      </c>
      <c r="AW60" s="34">
        <v>128.29</v>
      </c>
      <c r="AX60" s="34">
        <v>966.77</v>
      </c>
      <c r="AY60" s="35">
        <v>3811.36</v>
      </c>
      <c r="AZ60" s="34">
        <v>228.22</v>
      </c>
      <c r="BA60" s="34">
        <v>2.75</v>
      </c>
      <c r="BB60" s="34">
        <v>8.140000000000001</v>
      </c>
      <c r="BC60" s="34">
        <v>0.61</v>
      </c>
      <c r="BD60" s="34">
        <v>2.09</v>
      </c>
      <c r="BE60" s="34">
        <v>0.33</v>
      </c>
      <c r="BF60" s="34">
        <v>1.36</v>
      </c>
      <c r="BG60" s="34">
        <v>0.71</v>
      </c>
      <c r="BH60" s="34">
        <v>7.5</v>
      </c>
      <c r="BI60" s="34">
        <v>16.82</v>
      </c>
      <c r="BJ60" s="34">
        <v>10.17</v>
      </c>
      <c r="BK60" s="34">
        <v>13.8</v>
      </c>
      <c r="BL60" s="34">
        <v>13.27</v>
      </c>
      <c r="BM60" s="34">
        <v>71.79000000000001</v>
      </c>
      <c r="BN60" s="36">
        <v>21.27</v>
      </c>
      <c r="BO60" s="47">
        <v>91.61</v>
      </c>
      <c r="BP60" s="47">
        <v>117.16</v>
      </c>
      <c r="BQ60" s="47">
        <v>102.78</v>
      </c>
      <c r="BR60" s="47">
        <v>115.45</v>
      </c>
      <c r="BS60" s="47">
        <v>105.44</v>
      </c>
      <c r="BT60" s="47">
        <v>136.03</v>
      </c>
      <c r="BU60" s="47">
        <v>124.37</v>
      </c>
      <c r="BV60" s="18">
        <f>BP60-BO60</f>
        <v>25.55</v>
      </c>
      <c r="BW60" s="18">
        <f>BQ60-BP60</f>
        <v>-14.38</v>
      </c>
      <c r="BX60" s="18">
        <f>BR60-BO60</f>
        <v>23.84</v>
      </c>
      <c r="BY60" s="18">
        <f>BS60-BR60</f>
        <v>-10.01</v>
      </c>
      <c r="BZ60" s="18">
        <f>BT60-BO60</f>
        <v>44.42</v>
      </c>
      <c r="CA60" s="18">
        <f>BU60-BT60</f>
        <v>-11.66</v>
      </c>
      <c r="CB60" s="47">
        <v>47.27</v>
      </c>
      <c r="CC60" s="47">
        <v>75.92</v>
      </c>
      <c r="CD60" s="47">
        <v>36.69</v>
      </c>
      <c r="CE60" s="47">
        <v>49.74</v>
      </c>
      <c r="CF60" s="47">
        <v>23.34</v>
      </c>
      <c r="CG60" s="47">
        <v>32.97</v>
      </c>
      <c r="CH60" s="47">
        <v>33.91</v>
      </c>
      <c r="CI60" s="18">
        <f>CC60-CB60</f>
        <v>28.65</v>
      </c>
      <c r="CJ60" s="18">
        <f>CD60-CC60</f>
        <v>-39.23</v>
      </c>
      <c r="CK60" s="18">
        <f>CE60-CB60</f>
        <v>2.47</v>
      </c>
      <c r="CL60" s="18">
        <f>CF60-CE60</f>
        <v>-26.4</v>
      </c>
      <c r="CM60" s="18">
        <f>CG60-CB60</f>
        <v>-14.3</v>
      </c>
      <c r="CN60" s="18">
        <f>CH60-CG60</f>
        <v>0.9399999999999999</v>
      </c>
      <c r="CO60" s="47">
        <v>17.93</v>
      </c>
      <c r="CP60" s="47">
        <v>9.16</v>
      </c>
      <c r="CQ60" s="47">
        <v>34.11</v>
      </c>
      <c r="CR60" s="47">
        <v>24.55</v>
      </c>
      <c r="CS60" s="47">
        <v>51.94</v>
      </c>
      <c r="CT60" s="47">
        <v>31.49</v>
      </c>
      <c r="CU60" s="47">
        <v>52.12</v>
      </c>
      <c r="CV60" s="18">
        <f>CP60-CO60</f>
        <v>-8.77</v>
      </c>
      <c r="CW60" s="18">
        <f>CQ60-CP60</f>
        <v>24.95</v>
      </c>
      <c r="CX60" s="18">
        <f>CR60-CO60</f>
        <v>6.62</v>
      </c>
      <c r="CY60" s="18">
        <f>CS60-CR60</f>
        <v>27.39</v>
      </c>
      <c r="CZ60" s="18">
        <f>CT60-CO60</f>
        <v>13.56</v>
      </c>
      <c r="DA60" s="18">
        <f>CU60-CT60</f>
        <v>20.63</v>
      </c>
    </row>
    <row r="61" ht="16.6" customHeight="1">
      <c r="A61" t="s" s="3">
        <v>186</v>
      </c>
      <c r="B61" s="28">
        <v>0</v>
      </c>
      <c r="C61" t="s" s="30">
        <v>218</v>
      </c>
      <c r="D61" t="s" s="30">
        <v>131</v>
      </c>
      <c r="E61" t="s" s="31">
        <v>132</v>
      </c>
      <c r="F61" t="s" s="42">
        <v>133</v>
      </c>
      <c r="G61" s="51"/>
      <c r="H61" s="52"/>
      <c r="I61" s="17"/>
      <c r="J61" t="s" s="53">
        <v>210</v>
      </c>
      <c r="K61" s="34">
        <v>4.12</v>
      </c>
      <c r="L61" s="34">
        <v>6.64</v>
      </c>
      <c r="M61" s="34">
        <v>4.03</v>
      </c>
      <c r="N61" s="34">
        <v>5.51</v>
      </c>
      <c r="O61" s="34">
        <v>4.09</v>
      </c>
      <c r="P61" s="34">
        <v>7.28</v>
      </c>
      <c r="Q61" s="34">
        <v>6.57</v>
      </c>
      <c r="R61" s="34">
        <v>1.07</v>
      </c>
      <c r="S61" s="34">
        <v>1.19</v>
      </c>
      <c r="T61" s="34">
        <v>1.19</v>
      </c>
      <c r="U61" s="34">
        <v>1.43</v>
      </c>
      <c r="V61" s="34">
        <v>1.36</v>
      </c>
      <c r="W61" s="34">
        <v>1.54</v>
      </c>
      <c r="X61" s="34">
        <v>1.49</v>
      </c>
      <c r="Y61" s="34">
        <v>9.41</v>
      </c>
      <c r="Z61" s="34">
        <v>10.51</v>
      </c>
      <c r="AA61" s="34">
        <v>10.75</v>
      </c>
      <c r="AB61" s="34">
        <v>12.75</v>
      </c>
      <c r="AC61" s="34">
        <v>11.63</v>
      </c>
      <c r="AD61" s="34">
        <v>12.89</v>
      </c>
      <c r="AE61" s="34">
        <v>10.52</v>
      </c>
      <c r="AF61" s="34">
        <v>63.18</v>
      </c>
      <c r="AG61" s="34">
        <v>72.37</v>
      </c>
      <c r="AH61" s="34">
        <v>63.57</v>
      </c>
      <c r="AI61" s="34">
        <v>72.92</v>
      </c>
      <c r="AJ61" s="34">
        <v>64.40000000000001</v>
      </c>
      <c r="AK61" s="34">
        <v>74.69</v>
      </c>
      <c r="AL61" s="34">
        <v>63.96</v>
      </c>
      <c r="AM61" s="34">
        <v>189.77</v>
      </c>
      <c r="AN61" s="35">
        <v>1159.27</v>
      </c>
      <c r="AO61" s="34">
        <v>50.13</v>
      </c>
      <c r="AP61" s="34">
        <v>691.51</v>
      </c>
      <c r="AQ61" s="34">
        <v>179</v>
      </c>
      <c r="AR61" s="34">
        <v>296.11</v>
      </c>
      <c r="AS61" s="34">
        <v>192.42</v>
      </c>
      <c r="AT61" s="34">
        <v>117.13</v>
      </c>
      <c r="AU61" s="34">
        <v>119.86</v>
      </c>
      <c r="AV61" s="34">
        <v>100.8</v>
      </c>
      <c r="AW61" s="34">
        <v>53.64</v>
      </c>
      <c r="AX61" s="34">
        <v>140.58</v>
      </c>
      <c r="AY61" s="34">
        <v>51.23</v>
      </c>
      <c r="AZ61" s="34">
        <v>98.95999999999999</v>
      </c>
      <c r="BA61" s="34">
        <v>1.62</v>
      </c>
      <c r="BB61" s="34">
        <v>9.67</v>
      </c>
      <c r="BC61" s="34">
        <v>0.5</v>
      </c>
      <c r="BD61" s="34">
        <v>12.89</v>
      </c>
      <c r="BE61" s="34">
        <v>1.27</v>
      </c>
      <c r="BF61" s="34">
        <v>5.78</v>
      </c>
      <c r="BG61" s="34">
        <v>1.94</v>
      </c>
      <c r="BH61" s="34">
        <v>6.5</v>
      </c>
      <c r="BI61" s="34">
        <v>16.56</v>
      </c>
      <c r="BJ61" s="34">
        <v>6.98</v>
      </c>
      <c r="BK61" s="34">
        <v>11.12</v>
      </c>
      <c r="BL61" s="34">
        <v>7.35</v>
      </c>
      <c r="BM61" s="34">
        <v>11.37</v>
      </c>
      <c r="BN61" s="36">
        <v>7.37</v>
      </c>
      <c r="BO61" s="18">
        <v>21.31</v>
      </c>
      <c r="BP61" s="18">
        <v>23.86</v>
      </c>
      <c r="BQ61" s="18">
        <v>23.78</v>
      </c>
      <c r="BR61" s="18">
        <v>28.68</v>
      </c>
      <c r="BS61" s="18">
        <v>27.12</v>
      </c>
      <c r="BT61" s="18">
        <v>30.81</v>
      </c>
      <c r="BU61" s="18">
        <v>29.79</v>
      </c>
      <c r="BV61" s="18">
        <f>BP61-BO61</f>
        <v>2.55</v>
      </c>
      <c r="BW61" s="18">
        <f>BQ61-BP61</f>
        <v>-0.08</v>
      </c>
      <c r="BX61" s="18">
        <f>BR61-BO61</f>
        <v>7.37</v>
      </c>
      <c r="BY61" s="18">
        <f>BS61-BR61</f>
        <v>-1.56</v>
      </c>
      <c r="BZ61" s="18">
        <f>BT61-BO61</f>
        <v>9.5</v>
      </c>
      <c r="CA61" s="18">
        <f>BU61-BT61</f>
        <v>-1.02</v>
      </c>
      <c r="CB61" s="18">
        <v>43.57</v>
      </c>
      <c r="CC61" s="18">
        <v>80.33</v>
      </c>
      <c r="CD61" s="18">
        <v>27.63</v>
      </c>
      <c r="CE61" s="18">
        <v>82.42</v>
      </c>
      <c r="CF61" s="18">
        <v>44.52</v>
      </c>
      <c r="CG61" s="18">
        <v>47.84</v>
      </c>
      <c r="CH61" s="18">
        <v>48.93</v>
      </c>
      <c r="CI61" s="18">
        <f>CC61-CB61</f>
        <v>36.76</v>
      </c>
      <c r="CJ61" s="18">
        <f>CD61-CC61</f>
        <v>-52.7</v>
      </c>
      <c r="CK61" s="18">
        <f>CE61-CB61</f>
        <v>38.85</v>
      </c>
      <c r="CL61" s="18">
        <f>CF61-CE61</f>
        <v>-37.9</v>
      </c>
      <c r="CM61" s="18">
        <f>CG61-CB61</f>
        <v>4.27</v>
      </c>
      <c r="CN61" s="18">
        <f>CH61-CG61</f>
        <v>1.09</v>
      </c>
      <c r="CO61" s="18">
        <v>34.71</v>
      </c>
      <c r="CP61" s="18">
        <v>8.69</v>
      </c>
      <c r="CQ61" s="18">
        <v>58.64</v>
      </c>
      <c r="CR61" s="18">
        <v>6.46</v>
      </c>
      <c r="CS61" s="18">
        <v>47.8</v>
      </c>
      <c r="CT61" s="18">
        <v>7.81</v>
      </c>
      <c r="CU61" s="18">
        <v>37.14</v>
      </c>
      <c r="CV61" s="18">
        <f>CP61-CO61</f>
        <v>-26.02</v>
      </c>
      <c r="CW61" s="18">
        <f>CQ61-CP61</f>
        <v>49.95</v>
      </c>
      <c r="CX61" s="18">
        <f>CR61-CO61</f>
        <v>-28.25</v>
      </c>
      <c r="CY61" s="18">
        <f>CS61-CR61</f>
        <v>41.34</v>
      </c>
      <c r="CZ61" s="18">
        <f>CT61-CO61</f>
        <v>-26.9</v>
      </c>
      <c r="DA61" s="18">
        <f>CU61-CT61</f>
        <v>29.33</v>
      </c>
    </row>
    <row r="62" ht="16.6" customHeight="1">
      <c r="A62" t="s" s="3">
        <v>208</v>
      </c>
      <c r="B62" s="28">
        <v>1</v>
      </c>
      <c r="C62" t="s" s="30">
        <v>219</v>
      </c>
      <c r="D62" t="s" s="30">
        <v>136</v>
      </c>
      <c r="E62" t="s" s="31">
        <v>132</v>
      </c>
      <c r="F62" t="s" s="42">
        <v>133</v>
      </c>
      <c r="G62" s="51"/>
      <c r="H62" s="52"/>
      <c r="I62" s="17"/>
      <c r="J62" t="s" s="53">
        <v>210</v>
      </c>
      <c r="K62" s="34">
        <v>7.93</v>
      </c>
      <c r="L62" s="34">
        <v>14.82</v>
      </c>
      <c r="M62" s="34">
        <v>8.06</v>
      </c>
      <c r="N62" s="34">
        <v>7.91</v>
      </c>
      <c r="O62" s="34">
        <v>5.55</v>
      </c>
      <c r="P62" s="34">
        <v>9.6</v>
      </c>
      <c r="Q62" s="34">
        <v>9.01</v>
      </c>
      <c r="R62" s="34">
        <v>4.77</v>
      </c>
      <c r="S62" s="34">
        <v>5.58</v>
      </c>
      <c r="T62" s="34">
        <v>5.65</v>
      </c>
      <c r="U62" s="34">
        <v>5.79</v>
      </c>
      <c r="V62" s="34">
        <v>5.63</v>
      </c>
      <c r="W62" s="34">
        <v>6.14</v>
      </c>
      <c r="X62" s="34">
        <v>6.27</v>
      </c>
      <c r="Y62" s="34">
        <v>15.24</v>
      </c>
      <c r="Z62" s="34">
        <v>13.01</v>
      </c>
      <c r="AA62" s="34">
        <v>13.33</v>
      </c>
      <c r="AB62" s="34">
        <v>13.83</v>
      </c>
      <c r="AC62" s="34">
        <v>16.47</v>
      </c>
      <c r="AD62" s="34">
        <v>14.79</v>
      </c>
      <c r="AE62" s="34">
        <v>15.6</v>
      </c>
      <c r="AF62" s="34">
        <v>59.1</v>
      </c>
      <c r="AG62" s="34">
        <v>68.45999999999999</v>
      </c>
      <c r="AH62" s="34">
        <v>58.73</v>
      </c>
      <c r="AI62" s="34">
        <v>64.42</v>
      </c>
      <c r="AJ62" s="34">
        <v>60.15</v>
      </c>
      <c r="AK62" s="34">
        <v>76.59999999999999</v>
      </c>
      <c r="AL62" s="34">
        <v>64.93000000000001</v>
      </c>
      <c r="AM62" s="34">
        <v>215.38</v>
      </c>
      <c r="AN62" s="34">
        <v>39.62</v>
      </c>
      <c r="AO62" s="34">
        <v>95.05</v>
      </c>
      <c r="AP62" s="34">
        <v>204.49</v>
      </c>
      <c r="AQ62" s="34">
        <v>40.32</v>
      </c>
      <c r="AR62" s="34">
        <v>47.65</v>
      </c>
      <c r="AS62" s="34">
        <v>229.03</v>
      </c>
      <c r="AT62" s="34">
        <v>50.25</v>
      </c>
      <c r="AU62" s="34">
        <v>21.18</v>
      </c>
      <c r="AV62" s="34">
        <v>48.3</v>
      </c>
      <c r="AW62" s="34">
        <v>34.63</v>
      </c>
      <c r="AX62" s="34">
        <v>44.02</v>
      </c>
      <c r="AY62" s="34">
        <v>16.73</v>
      </c>
      <c r="AZ62" s="34">
        <v>76.47</v>
      </c>
      <c r="BA62" s="34">
        <v>4.29</v>
      </c>
      <c r="BB62" s="34">
        <v>1.87</v>
      </c>
      <c r="BC62" s="34">
        <v>1.97</v>
      </c>
      <c r="BD62" s="34">
        <v>5.91</v>
      </c>
      <c r="BE62" s="34">
        <v>0.92</v>
      </c>
      <c r="BF62" s="34">
        <v>2.85</v>
      </c>
      <c r="BG62" s="34">
        <v>2.99</v>
      </c>
      <c r="BH62" s="34">
        <v>4.05</v>
      </c>
      <c r="BI62" s="34">
        <v>3.63</v>
      </c>
      <c r="BJ62" s="34">
        <v>4.43</v>
      </c>
      <c r="BK62" s="34">
        <v>4.26</v>
      </c>
      <c r="BL62" s="34">
        <v>2.82</v>
      </c>
      <c r="BM62" s="34">
        <v>5.13</v>
      </c>
      <c r="BN62" s="36">
        <v>5.42</v>
      </c>
      <c r="BO62" s="55">
        <v>95.44</v>
      </c>
      <c r="BP62" s="55">
        <v>111.68</v>
      </c>
      <c r="BQ62" s="55">
        <v>113.07</v>
      </c>
      <c r="BR62" s="55">
        <v>115.77</v>
      </c>
      <c r="BS62" s="55">
        <v>112.68</v>
      </c>
      <c r="BT62" s="55">
        <v>122.77</v>
      </c>
      <c r="BU62" s="55">
        <v>125.36</v>
      </c>
      <c r="BV62" s="18">
        <f>BP62-BO62</f>
        <v>16.24</v>
      </c>
      <c r="BW62" s="18">
        <f>BQ62-BP62</f>
        <v>1.39</v>
      </c>
      <c r="BX62" s="18">
        <f>BR62-BO62</f>
        <v>20.33</v>
      </c>
      <c r="BY62" s="18">
        <f>BS62-BR62</f>
        <v>-3.09</v>
      </c>
      <c r="BZ62" s="18">
        <f>BT62-BO62</f>
        <v>27.33</v>
      </c>
      <c r="CA62" s="18">
        <f>BU62-BT62</f>
        <v>2.59</v>
      </c>
      <c r="CB62" s="55">
        <v>53.47</v>
      </c>
      <c r="CC62" s="55">
        <v>57.38</v>
      </c>
      <c r="CD62" s="55">
        <v>21.68</v>
      </c>
      <c r="CE62" s="55">
        <v>69.45999999999999</v>
      </c>
      <c r="CF62" s="55">
        <v>27.27</v>
      </c>
      <c r="CG62" s="55">
        <v>33.36</v>
      </c>
      <c r="CH62" s="55">
        <v>52.99</v>
      </c>
      <c r="CI62" s="18">
        <f>CC62-CB62</f>
        <v>3.91</v>
      </c>
      <c r="CJ62" s="18">
        <f>CD62-CC62</f>
        <v>-35.7</v>
      </c>
      <c r="CK62" s="18">
        <f>CE62-CB62</f>
        <v>15.99</v>
      </c>
      <c r="CL62" s="18">
        <f>CF62-CE62</f>
        <v>-42.19</v>
      </c>
      <c r="CM62" s="18">
        <f>CG62-CB62</f>
        <v>-20.11</v>
      </c>
      <c r="CN62" s="18">
        <f>CH62-CG62</f>
        <v>19.63</v>
      </c>
      <c r="CO62" s="55">
        <v>12.59</v>
      </c>
      <c r="CP62" s="55">
        <v>32.17</v>
      </c>
      <c r="CQ62" s="55">
        <v>10.93</v>
      </c>
      <c r="CR62" s="55">
        <v>13.61</v>
      </c>
      <c r="CS62" s="55">
        <v>29.64</v>
      </c>
      <c r="CT62" s="55">
        <v>11.27</v>
      </c>
      <c r="CU62" s="55">
        <v>17.25</v>
      </c>
      <c r="CV62" s="18">
        <f>CP62-CO62</f>
        <v>19.58</v>
      </c>
      <c r="CW62" s="18">
        <f>CQ62-CP62</f>
        <v>-21.24</v>
      </c>
      <c r="CX62" s="18">
        <f>CR62-CO62</f>
        <v>1.02</v>
      </c>
      <c r="CY62" s="18">
        <f>CS62-CR62</f>
        <v>16.03</v>
      </c>
      <c r="CZ62" s="18">
        <f>CT62-CO62</f>
        <v>-1.32</v>
      </c>
      <c r="DA62" s="18">
        <f>CU62-CT62</f>
        <v>5.98</v>
      </c>
    </row>
  </sheetData>
  <mergeCells count="1">
    <mergeCell ref="A1:DA1"/>
  </mergeCells>
  <pageMargins left="0.7" right="0.7" top="0.75" bottom="0.75" header="0" footer="0"/>
  <pageSetup firstPageNumber="1" fitToHeight="1" fitToWidth="1" scale="100" useFirstPageNumber="0" orientation="landscape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